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Data_Tintagel\Publis\publis soumises\EBC Nat Commun\Revision\Révision finale Nov 2022\Figures\"/>
    </mc:Choice>
  </mc:AlternateContent>
  <bookViews>
    <workbookView xWindow="0" yWindow="0" windowWidth="21105" windowHeight="11925" firstSheet="2" activeTab="10"/>
  </bookViews>
  <sheets>
    <sheet name="Figure 1a " sheetId="1" r:id="rId1"/>
    <sheet name="Figure 1b" sheetId="2" r:id="rId2"/>
    <sheet name="Figure 1c" sheetId="3" r:id="rId3"/>
    <sheet name="Figure 1e" sheetId="4" r:id="rId4"/>
    <sheet name="Figure 4a" sheetId="5" r:id="rId5"/>
    <sheet name="Figure 4b" sheetId="6" r:id="rId6"/>
    <sheet name="Figure 4c" sheetId="7" r:id="rId7"/>
    <sheet name="Figure 4d" sheetId="9" r:id="rId8"/>
    <sheet name="Figure 4e" sheetId="10" r:id="rId9"/>
    <sheet name="Figure 4f" sheetId="11" r:id="rId10"/>
    <sheet name="Figure 4g" sheetId="13" r:id="rId11"/>
    <sheet name="Figure 4h" sheetId="14" r:id="rId12"/>
    <sheet name="Figure 4i" sheetId="15" r:id="rId13"/>
    <sheet name="Figure 5b-i" sheetId="19" r:id="rId14"/>
    <sheet name="Figure 5j" sheetId="16" r:id="rId15"/>
    <sheet name="Figure 5k" sheetId="17" r:id="rId16"/>
    <sheet name="Figure 5l" sheetId="18" r:id="rId17"/>
    <sheet name="Suppl. Figure 4a" sheetId="20" r:id="rId18"/>
    <sheet name="Suppl. Figure 4b" sheetId="21" r:id="rId19"/>
    <sheet name="Suppl. Figure 4c" sheetId="22" r:id="rId20"/>
  </sheets>
  <calcPr calcId="162913"/>
</workbook>
</file>

<file path=xl/calcChain.xml><?xml version="1.0" encoding="utf-8"?>
<calcChain xmlns="http://schemas.openxmlformats.org/spreadsheetml/2006/main">
  <c r="B7" i="21" l="1"/>
  <c r="B8" i="21" s="1"/>
  <c r="B9" i="21" s="1"/>
  <c r="B10" i="21" s="1"/>
  <c r="B11" i="21" s="1"/>
  <c r="B12" i="21" s="1"/>
  <c r="B13" i="21" s="1"/>
  <c r="B14" i="21" s="1"/>
  <c r="B15" i="21" s="1"/>
  <c r="B16" i="21" s="1"/>
  <c r="B17" i="21" s="1"/>
  <c r="C9" i="20"/>
  <c r="C10" i="20" s="1"/>
  <c r="C11" i="20" s="1"/>
  <c r="C12" i="20" s="1"/>
  <c r="C13" i="20" s="1"/>
  <c r="C14" i="20" s="1"/>
  <c r="C15" i="20" s="1"/>
  <c r="C16" i="20" s="1"/>
  <c r="C17" i="20" s="1"/>
  <c r="C18" i="20" s="1"/>
  <c r="C19" i="20" s="1"/>
  <c r="C20" i="20" s="1"/>
  <c r="C21" i="20" s="1"/>
  <c r="E32" i="19" l="1"/>
  <c r="E33" i="19" s="1"/>
  <c r="E34" i="19" s="1"/>
  <c r="E35" i="19" s="1"/>
  <c r="E25" i="19"/>
  <c r="E26" i="19" s="1"/>
  <c r="E27" i="19" s="1"/>
  <c r="E28" i="19" s="1"/>
  <c r="E18" i="19"/>
  <c r="E19" i="19" s="1"/>
  <c r="E20" i="19" s="1"/>
  <c r="E21" i="19" s="1"/>
  <c r="E11" i="19"/>
  <c r="E12" i="19" s="1"/>
  <c r="E13" i="19" s="1"/>
  <c r="E14" i="19" s="1"/>
  <c r="E4" i="19"/>
  <c r="E5" i="19" s="1"/>
  <c r="E6" i="19" s="1"/>
  <c r="E7" i="19" s="1"/>
  <c r="B7" i="17"/>
  <c r="B8" i="17" s="1"/>
  <c r="B9" i="17" s="1"/>
  <c r="B10" i="17" s="1"/>
  <c r="B11" i="17" s="1"/>
  <c r="B12" i="17" s="1"/>
  <c r="B13" i="17" s="1"/>
  <c r="B14" i="17" s="1"/>
  <c r="B15" i="17" s="1"/>
  <c r="B16" i="17" s="1"/>
  <c r="B17" i="17" s="1"/>
  <c r="B18" i="17" s="1"/>
  <c r="B19" i="17" s="1"/>
  <c r="B20" i="17" s="1"/>
  <c r="C9" i="16"/>
  <c r="C10" i="16" s="1"/>
  <c r="C11" i="16" s="1"/>
  <c r="C12" i="16" s="1"/>
  <c r="C13" i="16" s="1"/>
  <c r="C14" i="16" s="1"/>
  <c r="C15" i="16" s="1"/>
  <c r="C16" i="16" s="1"/>
  <c r="C17" i="16" s="1"/>
  <c r="C18" i="16" s="1"/>
  <c r="C19" i="16" s="1"/>
  <c r="C20" i="16" s="1"/>
  <c r="C21" i="16" s="1"/>
  <c r="C8" i="16"/>
  <c r="B8" i="14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C8" i="13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B8" i="10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C8" i="9"/>
  <c r="C9" i="9" s="1"/>
  <c r="C10" i="9" s="1"/>
  <c r="C11" i="9" s="1"/>
  <c r="C12" i="9" s="1"/>
  <c r="C13" i="9" s="1"/>
  <c r="C14" i="9" s="1"/>
  <c r="C15" i="9" s="1"/>
  <c r="C16" i="9" s="1"/>
  <c r="C17" i="9" s="1"/>
  <c r="C18" i="9" s="1"/>
  <c r="C19" i="9" s="1"/>
  <c r="C20" i="9" s="1"/>
  <c r="C8" i="5"/>
  <c r="C9" i="5"/>
  <c r="C10" i="5" s="1"/>
  <c r="C11" i="5" s="1"/>
  <c r="C12" i="5" s="1"/>
  <c r="C13" i="5" s="1"/>
  <c r="C14" i="5" s="1"/>
  <c r="C15" i="5" s="1"/>
  <c r="C16" i="5" s="1"/>
  <c r="C17" i="5" s="1"/>
  <c r="C18" i="5" s="1"/>
  <c r="C19" i="5" s="1"/>
  <c r="C20" i="5" s="1"/>
  <c r="B8" i="6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7" i="6"/>
  <c r="B8" i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7" i="1"/>
  <c r="C6" i="3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9" i="2"/>
  <c r="C10" i="2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8" i="2"/>
</calcChain>
</file>

<file path=xl/sharedStrings.xml><?xml version="1.0" encoding="utf-8"?>
<sst xmlns="http://schemas.openxmlformats.org/spreadsheetml/2006/main" count="226" uniqueCount="60">
  <si>
    <t>Figure 1a</t>
  </si>
  <si>
    <t>Figure 5d</t>
  </si>
  <si>
    <t>Figure 1b</t>
  </si>
  <si>
    <t>Individual #</t>
  </si>
  <si>
    <t>Ad S+</t>
  </si>
  <si>
    <t>Healthy</t>
  </si>
  <si>
    <t>LAM (µg/EBC)</t>
  </si>
  <si>
    <t>Ad S-C-</t>
  </si>
  <si>
    <t>Ad S-C+</t>
  </si>
  <si>
    <t>Ad pneumo</t>
  </si>
  <si>
    <t>Figure 1c</t>
  </si>
  <si>
    <t>Ch S+/C+</t>
  </si>
  <si>
    <t>B</t>
  </si>
  <si>
    <t>D</t>
  </si>
  <si>
    <t>E</t>
  </si>
  <si>
    <t>F</t>
  </si>
  <si>
    <t>G</t>
  </si>
  <si>
    <t>H</t>
  </si>
  <si>
    <t>I</t>
  </si>
  <si>
    <t>Patient #</t>
  </si>
  <si>
    <t>15 days</t>
  </si>
  <si>
    <t>1 month</t>
  </si>
  <si>
    <t>3 months</t>
  </si>
  <si>
    <t>Figure 1e</t>
  </si>
  <si>
    <t>Controls</t>
  </si>
  <si>
    <t>TB patients</t>
  </si>
  <si>
    <t>Figure 4a</t>
  </si>
  <si>
    <t>MA (AEIC vs AEICIS)</t>
  </si>
  <si>
    <t>TbAd (AEIC vs AEICIS)</t>
  </si>
  <si>
    <t>DIM (AEIC vs AEICIS)</t>
  </si>
  <si>
    <t>Figure 4e</t>
  </si>
  <si>
    <t>Figure 4d</t>
  </si>
  <si>
    <t>Figure 4f</t>
  </si>
  <si>
    <t>Figure 4g</t>
  </si>
  <si>
    <t>Figure 4h</t>
  </si>
  <si>
    <t>Figure 4i</t>
  </si>
  <si>
    <t>GroEL2 (DB int.)</t>
  </si>
  <si>
    <t>Figure 5j</t>
  </si>
  <si>
    <t>GroS (LFQ int.)</t>
  </si>
  <si>
    <t>Ad healthy</t>
  </si>
  <si>
    <t>Ch healthy</t>
  </si>
  <si>
    <t>GroEL2 (LFQ int.)</t>
  </si>
  <si>
    <t>GlnA1 (LFQ int.)</t>
  </si>
  <si>
    <t>HspX (LFQ int.)</t>
  </si>
  <si>
    <t>SodB (LFQ int.)</t>
  </si>
  <si>
    <t>Figure 5b</t>
  </si>
  <si>
    <t>Figure 5c</t>
  </si>
  <si>
    <t>Figure 5e</t>
  </si>
  <si>
    <t>Figure 5f</t>
  </si>
  <si>
    <t>Figure 5g</t>
  </si>
  <si>
    <t>Figure 5h</t>
  </si>
  <si>
    <t>Figure 5i</t>
  </si>
  <si>
    <t>Arabinose (µg/EBC)</t>
  </si>
  <si>
    <t>Suppl. Figure 4a</t>
  </si>
  <si>
    <t>Suppl. Figure 4b</t>
  </si>
  <si>
    <t>Suppl. Figure 4c</t>
  </si>
  <si>
    <t>Figure 4b</t>
  </si>
  <si>
    <t>Figure 4c</t>
  </si>
  <si>
    <t>Figure 5k</t>
  </si>
  <si>
    <t>Figure 5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0" fillId="0" borderId="0" xfId="0" applyNumberFormat="1"/>
    <xf numFmtId="1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/>
    <xf numFmtId="165" fontId="2" fillId="0" borderId="0" xfId="0" applyNumberFormat="1" applyFont="1" applyAlignment="1">
      <alignment vertical="center"/>
    </xf>
    <xf numFmtId="165" fontId="0" fillId="0" borderId="0" xfId="0" applyNumberFormat="1"/>
    <xf numFmtId="0" fontId="2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2" xfId="0" applyBorder="1"/>
    <xf numFmtId="0" fontId="2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3" xfId="0" applyBorder="1"/>
    <xf numFmtId="0" fontId="0" fillId="0" borderId="1" xfId="0" applyBorder="1"/>
    <xf numFmtId="0" fontId="1" fillId="0" borderId="2" xfId="0" applyFont="1" applyBorder="1"/>
    <xf numFmtId="165" fontId="2" fillId="0" borderId="0" xfId="0" applyNumberFormat="1" applyFont="1"/>
    <xf numFmtId="165" fontId="2" fillId="0" borderId="1" xfId="0" applyNumberFormat="1" applyFont="1" applyBorder="1"/>
    <xf numFmtId="2" fontId="2" fillId="0" borderId="0" xfId="0" applyNumberFormat="1" applyFont="1"/>
    <xf numFmtId="2" fontId="2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6" fontId="0" fillId="0" borderId="0" xfId="0" applyNumberFormat="1"/>
    <xf numFmtId="2" fontId="0" fillId="0" borderId="1" xfId="0" applyNumberFormat="1" applyBorder="1"/>
    <xf numFmtId="0" fontId="0" fillId="0" borderId="4" xfId="0" applyBorder="1"/>
    <xf numFmtId="0" fontId="0" fillId="0" borderId="5" xfId="0" applyBorder="1"/>
    <xf numFmtId="0" fontId="1" fillId="0" borderId="0" xfId="0" applyFont="1" applyBorder="1"/>
    <xf numFmtId="0" fontId="0" fillId="0" borderId="0" xfId="0" applyBorder="1"/>
    <xf numFmtId="164" fontId="0" fillId="0" borderId="1" xfId="0" applyNumberFormat="1" applyBorder="1"/>
    <xf numFmtId="165" fontId="0" fillId="0" borderId="1" xfId="0" applyNumberFormat="1" applyBorder="1"/>
    <xf numFmtId="166" fontId="2" fillId="0" borderId="5" xfId="0" applyNumberFormat="1" applyFont="1" applyBorder="1" applyAlignment="1">
      <alignment vertical="center"/>
    </xf>
    <xf numFmtId="166" fontId="2" fillId="0" borderId="5" xfId="0" applyNumberFormat="1" applyFont="1" applyBorder="1"/>
    <xf numFmtId="164" fontId="2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64" fontId="2" fillId="0" borderId="0" xfId="0" applyNumberFormat="1" applyFont="1" applyBorder="1"/>
    <xf numFmtId="2" fontId="0" fillId="0" borderId="0" xfId="0" applyNumberFormat="1" applyBorder="1"/>
    <xf numFmtId="0" fontId="2" fillId="0" borderId="4" xfId="0" applyFont="1" applyBorder="1" applyAlignment="1">
      <alignment vertical="center"/>
    </xf>
    <xf numFmtId="166" fontId="0" fillId="0" borderId="0" xfId="0" applyNumberFormat="1" applyBorder="1"/>
    <xf numFmtId="165" fontId="2" fillId="0" borderId="5" xfId="0" applyNumberFormat="1" applyFont="1" applyBorder="1" applyAlignment="1">
      <alignment vertical="center"/>
    </xf>
    <xf numFmtId="165" fontId="2" fillId="0" borderId="0" xfId="0" applyNumberFormat="1" applyFont="1" applyBorder="1" applyAlignment="1">
      <alignment vertical="center"/>
    </xf>
    <xf numFmtId="2" fontId="2" fillId="0" borderId="5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2" fontId="2" fillId="0" borderId="0" xfId="0" applyNumberFormat="1" applyFont="1" applyBorder="1"/>
    <xf numFmtId="164" fontId="0" fillId="0" borderId="0" xfId="0" applyNumberFormat="1" applyBorder="1"/>
    <xf numFmtId="165" fontId="2" fillId="0" borderId="0" xfId="0" applyNumberFormat="1" applyFont="1" applyBorder="1"/>
    <xf numFmtId="165" fontId="0" fillId="0" borderId="0" xfId="0" applyNumberFormat="1" applyBorder="1"/>
    <xf numFmtId="0" fontId="1" fillId="0" borderId="3" xfId="0" applyFont="1" applyBorder="1"/>
    <xf numFmtId="1" fontId="2" fillId="0" borderId="0" xfId="0" applyNumberFormat="1" applyFont="1"/>
    <xf numFmtId="1" fontId="2" fillId="0" borderId="1" xfId="0" applyNumberFormat="1" applyFont="1" applyBorder="1"/>
    <xf numFmtId="165" fontId="2" fillId="0" borderId="1" xfId="0" applyNumberFormat="1" applyFont="1" applyBorder="1" applyAlignment="1">
      <alignment vertical="center"/>
    </xf>
    <xf numFmtId="164" fontId="2" fillId="0" borderId="5" xfId="0" applyNumberFormat="1" applyFont="1" applyBorder="1" applyAlignment="1">
      <alignment vertical="center"/>
    </xf>
    <xf numFmtId="165" fontId="2" fillId="0" borderId="7" xfId="0" applyNumberFormat="1" applyFont="1" applyBorder="1" applyAlignment="1">
      <alignment vertical="center"/>
    </xf>
    <xf numFmtId="165" fontId="2" fillId="0" borderId="6" xfId="0" applyNumberFormat="1" applyFont="1" applyBorder="1" applyAlignment="1">
      <alignment vertical="center"/>
    </xf>
    <xf numFmtId="165" fontId="2" fillId="0" borderId="8" xfId="0" applyNumberFormat="1" applyFont="1" applyBorder="1" applyAlignment="1">
      <alignment vertical="center"/>
    </xf>
    <xf numFmtId="165" fontId="2" fillId="0" borderId="5" xfId="0" applyNumberFormat="1" applyFont="1" applyBorder="1"/>
    <xf numFmtId="165" fontId="0" fillId="0" borderId="5" xfId="0" applyNumberFormat="1" applyBorder="1"/>
    <xf numFmtId="1" fontId="2" fillId="0" borderId="0" xfId="0" applyNumberFormat="1" applyFont="1" applyBorder="1"/>
    <xf numFmtId="0" fontId="4" fillId="0" borderId="4" xfId="0" applyFont="1" applyBorder="1" applyAlignment="1">
      <alignment vertical="center"/>
    </xf>
    <xf numFmtId="165" fontId="3" fillId="0" borderId="1" xfId="0" applyNumberFormat="1" applyFont="1" applyBorder="1" applyAlignment="1">
      <alignment vertical="center"/>
    </xf>
    <xf numFmtId="2" fontId="0" fillId="0" borderId="6" xfId="0" applyNumberFormat="1" applyBorder="1"/>
    <xf numFmtId="0" fontId="0" fillId="0" borderId="2" xfId="0" applyFont="1" applyBorder="1"/>
    <xf numFmtId="165" fontId="0" fillId="0" borderId="6" xfId="0" applyNumberFormat="1" applyBorder="1"/>
    <xf numFmtId="0" fontId="0" fillId="0" borderId="2" xfId="0" applyFont="1" applyFill="1" applyBorder="1"/>
    <xf numFmtId="165" fontId="3" fillId="0" borderId="0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164" fontId="0" fillId="0" borderId="6" xfId="0" applyNumberFormat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N17" sqref="N17"/>
    </sheetView>
  </sheetViews>
  <sheetFormatPr baseColWidth="10" defaultColWidth="9.140625" defaultRowHeight="15"/>
  <cols>
    <col min="2" max="2" width="11.42578125" customWidth="1"/>
    <col min="10" max="10" width="10.28515625" customWidth="1"/>
  </cols>
  <sheetData>
    <row r="1" spans="1:10">
      <c r="A1" s="2" t="s">
        <v>0</v>
      </c>
      <c r="C1" s="2" t="s">
        <v>6</v>
      </c>
    </row>
    <row r="2" spans="1:10">
      <c r="A2" s="2"/>
      <c r="I2" s="2"/>
    </row>
    <row r="5" spans="1:10">
      <c r="B5" s="12" t="s">
        <v>3</v>
      </c>
      <c r="C5" s="30"/>
      <c r="D5" s="2" t="s">
        <v>24</v>
      </c>
      <c r="F5" s="18"/>
      <c r="G5" s="29"/>
      <c r="H5" s="20" t="s">
        <v>25</v>
      </c>
      <c r="I5" s="15"/>
      <c r="J5" s="18"/>
    </row>
    <row r="6" spans="1:10">
      <c r="B6">
        <v>1</v>
      </c>
      <c r="C6" s="58">
        <v>0</v>
      </c>
      <c r="D6" s="56">
        <v>0</v>
      </c>
      <c r="E6" s="56">
        <v>0</v>
      </c>
      <c r="F6" s="57">
        <v>0</v>
      </c>
      <c r="G6" s="4">
        <v>47.320999999999998</v>
      </c>
      <c r="H6" s="4">
        <v>45.478000000000002</v>
      </c>
      <c r="I6" s="25">
        <v>78.441999999999993</v>
      </c>
      <c r="J6" s="53">
        <v>115.482</v>
      </c>
    </row>
    <row r="7" spans="1:10">
      <c r="B7">
        <f>B6+1</f>
        <v>2</v>
      </c>
      <c r="C7" s="43">
        <v>0</v>
      </c>
      <c r="D7" s="9">
        <v>0</v>
      </c>
      <c r="E7" s="9">
        <v>0</v>
      </c>
      <c r="F7" s="54">
        <v>0</v>
      </c>
      <c r="G7" s="4">
        <v>88.864999999999995</v>
      </c>
      <c r="H7" s="4">
        <v>63.935000000000002</v>
      </c>
      <c r="I7" s="25">
        <v>68.397999999999996</v>
      </c>
      <c r="J7" s="26">
        <v>61.67</v>
      </c>
    </row>
    <row r="8" spans="1:10">
      <c r="B8">
        <f t="shared" ref="B8:B51" si="0">B7+1</f>
        <v>3</v>
      </c>
      <c r="C8" s="43">
        <v>0</v>
      </c>
      <c r="D8" s="9">
        <v>0</v>
      </c>
      <c r="E8" s="9">
        <v>0</v>
      </c>
      <c r="F8" s="54">
        <v>0</v>
      </c>
      <c r="G8" s="4">
        <v>89.742999999999995</v>
      </c>
      <c r="H8" s="52">
        <v>105.544</v>
      </c>
      <c r="I8" s="52">
        <v>100.377</v>
      </c>
      <c r="J8" s="26">
        <v>90.138999999999996</v>
      </c>
    </row>
    <row r="9" spans="1:10">
      <c r="B9">
        <f t="shared" si="0"/>
        <v>4</v>
      </c>
      <c r="C9" s="43">
        <v>0</v>
      </c>
      <c r="D9" s="9">
        <v>0</v>
      </c>
      <c r="E9" s="9">
        <v>0</v>
      </c>
      <c r="F9" s="54">
        <v>0</v>
      </c>
      <c r="G9" s="4"/>
      <c r="H9" s="25"/>
      <c r="I9" s="52">
        <v>584.41499999999996</v>
      </c>
      <c r="J9" s="53">
        <v>465.57900000000001</v>
      </c>
    </row>
    <row r="10" spans="1:10">
      <c r="B10">
        <f t="shared" si="0"/>
        <v>5</v>
      </c>
      <c r="C10" s="43">
        <v>9.791366E-2</v>
      </c>
      <c r="D10" s="9">
        <v>9.2628039999999995E-2</v>
      </c>
      <c r="E10" s="9">
        <v>0</v>
      </c>
      <c r="F10" s="54">
        <v>0</v>
      </c>
      <c r="G10" s="4">
        <v>67.278999999999996</v>
      </c>
      <c r="H10" s="25">
        <v>82.376999999999995</v>
      </c>
      <c r="I10" s="25">
        <v>96.576999999999998</v>
      </c>
      <c r="J10" s="26">
        <v>91.763999999999996</v>
      </c>
    </row>
    <row r="11" spans="1:10">
      <c r="B11">
        <f t="shared" si="0"/>
        <v>6</v>
      </c>
      <c r="C11" s="43">
        <v>0</v>
      </c>
      <c r="D11" s="9">
        <v>0</v>
      </c>
      <c r="E11" s="9">
        <v>0</v>
      </c>
      <c r="F11" s="54">
        <v>0</v>
      </c>
      <c r="G11" s="4"/>
      <c r="H11" s="25"/>
      <c r="I11" s="52">
        <v>816.09299999999996</v>
      </c>
      <c r="J11" s="53">
        <v>688.55200000000002</v>
      </c>
    </row>
    <row r="12" spans="1:10">
      <c r="B12">
        <f t="shared" si="0"/>
        <v>7</v>
      </c>
      <c r="C12" s="43">
        <v>0</v>
      </c>
      <c r="D12" s="9">
        <v>0</v>
      </c>
      <c r="E12" s="9">
        <v>0</v>
      </c>
      <c r="F12" s="54">
        <v>0</v>
      </c>
      <c r="G12" s="4"/>
      <c r="H12" s="25"/>
      <c r="I12" s="52">
        <v>1033.999</v>
      </c>
      <c r="J12" s="53">
        <v>859.51800000000003</v>
      </c>
    </row>
    <row r="13" spans="1:10">
      <c r="B13">
        <f t="shared" si="0"/>
        <v>8</v>
      </c>
      <c r="C13" s="43">
        <v>5.7048109999999999E-2</v>
      </c>
      <c r="D13" s="9">
        <v>0</v>
      </c>
      <c r="E13" s="9">
        <v>0</v>
      </c>
      <c r="F13" s="54">
        <v>0</v>
      </c>
      <c r="G13" s="6">
        <v>133.79900000000001</v>
      </c>
      <c r="H13" s="52">
        <v>148.45699999999999</v>
      </c>
      <c r="I13" s="52">
        <v>190.125</v>
      </c>
      <c r="J13" s="53">
        <v>171.023</v>
      </c>
    </row>
    <row r="14" spans="1:10">
      <c r="B14">
        <f t="shared" si="0"/>
        <v>9</v>
      </c>
      <c r="C14" s="43">
        <v>0</v>
      </c>
      <c r="D14" s="9">
        <v>7.801023E-2</v>
      </c>
      <c r="E14" s="9">
        <v>0</v>
      </c>
      <c r="F14" s="54">
        <v>0</v>
      </c>
      <c r="G14" s="5">
        <v>13.17273</v>
      </c>
      <c r="H14" s="8">
        <v>9.6441510000000008</v>
      </c>
      <c r="I14" s="5">
        <v>17.050360000000001</v>
      </c>
      <c r="J14" s="33">
        <v>13.908759999999999</v>
      </c>
    </row>
    <row r="15" spans="1:10">
      <c r="B15">
        <f t="shared" si="0"/>
        <v>10</v>
      </c>
      <c r="C15" s="43">
        <v>6.33103E-2</v>
      </c>
      <c r="D15" s="9">
        <v>6.7258639999999995E-2</v>
      </c>
      <c r="E15" s="9">
        <v>0</v>
      </c>
      <c r="F15" s="54">
        <v>0</v>
      </c>
      <c r="G15" s="5">
        <v>13.46156</v>
      </c>
      <c r="H15" s="5">
        <v>10.059559999999999</v>
      </c>
      <c r="I15" s="5">
        <v>18.02007</v>
      </c>
      <c r="J15" s="33">
        <v>11.63874</v>
      </c>
    </row>
    <row r="16" spans="1:10">
      <c r="B16">
        <f t="shared" si="0"/>
        <v>11</v>
      </c>
      <c r="C16" s="43">
        <v>0</v>
      </c>
      <c r="D16" s="9">
        <v>0</v>
      </c>
      <c r="E16" s="9">
        <v>0</v>
      </c>
      <c r="F16" s="54">
        <v>0</v>
      </c>
      <c r="G16" s="8">
        <v>5.207694</v>
      </c>
      <c r="H16" s="8">
        <v>5.8485110000000002</v>
      </c>
      <c r="I16" s="5">
        <v>11.52582</v>
      </c>
      <c r="J16" s="28">
        <v>8.1780670000000004</v>
      </c>
    </row>
    <row r="17" spans="2:10">
      <c r="B17">
        <f t="shared" si="0"/>
        <v>12</v>
      </c>
      <c r="C17" s="43">
        <v>6.2323919999999998E-2</v>
      </c>
      <c r="D17" s="9">
        <v>0</v>
      </c>
      <c r="E17" s="9">
        <v>0</v>
      </c>
      <c r="F17" s="54">
        <v>0</v>
      </c>
      <c r="G17" s="5">
        <v>13.819269999999999</v>
      </c>
      <c r="H17" s="5">
        <v>13.04397</v>
      </c>
      <c r="I17" s="5">
        <v>21.804349999999999</v>
      </c>
      <c r="J17" s="33">
        <v>26.746210000000001</v>
      </c>
    </row>
    <row r="18" spans="2:10">
      <c r="B18">
        <f t="shared" si="0"/>
        <v>13</v>
      </c>
      <c r="C18" s="59">
        <v>0</v>
      </c>
      <c r="D18" s="21">
        <v>0</v>
      </c>
      <c r="E18" s="21">
        <v>0</v>
      </c>
      <c r="F18" s="22">
        <v>0</v>
      </c>
      <c r="G18" s="8">
        <v>4.0252290000000004</v>
      </c>
      <c r="H18" s="8">
        <v>5.1668320000000003</v>
      </c>
      <c r="I18" s="8">
        <v>6.6399429999999997</v>
      </c>
      <c r="J18" s="28">
        <v>6.0347850000000003</v>
      </c>
    </row>
    <row r="19" spans="2:10">
      <c r="B19">
        <f t="shared" si="0"/>
        <v>14</v>
      </c>
      <c r="C19" s="59">
        <v>0</v>
      </c>
      <c r="D19" s="21">
        <v>0</v>
      </c>
      <c r="E19" s="21">
        <v>0</v>
      </c>
      <c r="F19" s="22">
        <v>0</v>
      </c>
      <c r="G19" s="8">
        <v>1.7910980000000001</v>
      </c>
      <c r="H19" s="8">
        <v>1.451033</v>
      </c>
      <c r="I19" s="8">
        <v>8.4310369999999999</v>
      </c>
      <c r="J19" s="28">
        <v>4.8967850000000004</v>
      </c>
    </row>
    <row r="20" spans="2:10">
      <c r="B20">
        <f t="shared" si="0"/>
        <v>15</v>
      </c>
      <c r="C20" s="59">
        <v>0</v>
      </c>
      <c r="D20" s="21">
        <v>0</v>
      </c>
      <c r="E20" s="21">
        <v>0</v>
      </c>
      <c r="F20" s="22">
        <v>0</v>
      </c>
      <c r="G20" s="8">
        <v>5.3511189999999997</v>
      </c>
      <c r="H20" s="8">
        <v>6.1311080000000002</v>
      </c>
      <c r="I20" s="5">
        <v>10.53562</v>
      </c>
      <c r="J20" s="33">
        <v>11.601850000000001</v>
      </c>
    </row>
    <row r="21" spans="2:10">
      <c r="B21">
        <f t="shared" si="0"/>
        <v>16</v>
      </c>
      <c r="C21" s="60">
        <v>0</v>
      </c>
      <c r="D21" s="10">
        <v>0</v>
      </c>
      <c r="E21" s="10">
        <v>0</v>
      </c>
      <c r="F21" s="34">
        <v>0</v>
      </c>
      <c r="H21" s="10">
        <v>0</v>
      </c>
      <c r="I21" s="10">
        <v>6.7628389999999997E-2</v>
      </c>
      <c r="J21" s="34">
        <v>7.1219299999999999E-2</v>
      </c>
    </row>
    <row r="22" spans="2:10">
      <c r="B22">
        <f t="shared" si="0"/>
        <v>17</v>
      </c>
      <c r="C22" s="60">
        <v>0</v>
      </c>
      <c r="D22" s="10">
        <v>0</v>
      </c>
      <c r="E22" s="10">
        <v>0</v>
      </c>
      <c r="F22" s="34">
        <v>0</v>
      </c>
      <c r="H22" s="10">
        <v>0</v>
      </c>
      <c r="I22" s="10">
        <v>7.5610380000000005E-2</v>
      </c>
      <c r="J22" s="34">
        <v>6.0547959999999998E-2</v>
      </c>
    </row>
    <row r="23" spans="2:10">
      <c r="B23">
        <f t="shared" si="0"/>
        <v>18</v>
      </c>
      <c r="C23" s="60">
        <v>0</v>
      </c>
      <c r="D23" s="10">
        <v>0</v>
      </c>
      <c r="E23" s="10">
        <v>0</v>
      </c>
      <c r="F23" s="34">
        <v>0</v>
      </c>
      <c r="H23" s="8">
        <v>2.9364150000000002</v>
      </c>
      <c r="I23" s="10">
        <v>1.1027370000000001</v>
      </c>
      <c r="J23" s="28">
        <v>1.857693</v>
      </c>
    </row>
    <row r="24" spans="2:10">
      <c r="B24">
        <f t="shared" si="0"/>
        <v>19</v>
      </c>
      <c r="C24" s="60">
        <v>0</v>
      </c>
      <c r="D24" s="10">
        <v>0</v>
      </c>
      <c r="E24" s="10">
        <v>0</v>
      </c>
      <c r="F24" s="34">
        <v>0</v>
      </c>
      <c r="H24" s="10">
        <v>0</v>
      </c>
      <c r="I24" s="10">
        <v>6.123489E-2</v>
      </c>
      <c r="J24" s="34">
        <v>5.9491889999999999E-2</v>
      </c>
    </row>
    <row r="25" spans="2:10">
      <c r="B25">
        <f t="shared" si="0"/>
        <v>20</v>
      </c>
      <c r="C25" s="60">
        <v>0</v>
      </c>
      <c r="D25" s="10">
        <v>0</v>
      </c>
      <c r="E25" s="10">
        <v>0</v>
      </c>
      <c r="F25" s="34">
        <v>0</v>
      </c>
      <c r="H25" s="10">
        <v>6.9595379999999998E-2</v>
      </c>
      <c r="I25" s="10">
        <v>9.0645770000000001E-2</v>
      </c>
      <c r="J25" s="34">
        <v>8.3593810000000005E-2</v>
      </c>
    </row>
    <row r="26" spans="2:10">
      <c r="B26">
        <f t="shared" si="0"/>
        <v>21</v>
      </c>
      <c r="C26" s="60">
        <v>0</v>
      </c>
      <c r="D26" s="10">
        <v>0</v>
      </c>
      <c r="E26" s="10">
        <v>0</v>
      </c>
      <c r="F26" s="34">
        <v>0</v>
      </c>
      <c r="H26" s="10">
        <v>7.7557500000000001E-2</v>
      </c>
      <c r="I26" s="10">
        <v>9.6704109999999996E-2</v>
      </c>
      <c r="J26" s="34">
        <v>9.8677180000000003E-2</v>
      </c>
    </row>
    <row r="27" spans="2:10">
      <c r="B27">
        <f t="shared" si="0"/>
        <v>22</v>
      </c>
      <c r="C27" s="60">
        <v>0</v>
      </c>
      <c r="D27" s="10">
        <v>0</v>
      </c>
      <c r="E27" s="10">
        <v>0</v>
      </c>
      <c r="F27" s="34">
        <v>0</v>
      </c>
      <c r="H27" s="10">
        <v>9.8284090000000005E-2</v>
      </c>
      <c r="I27" s="10">
        <v>0.1238187</v>
      </c>
      <c r="J27" s="34">
        <v>0.104158</v>
      </c>
    </row>
    <row r="28" spans="2:10">
      <c r="B28">
        <f t="shared" si="0"/>
        <v>23</v>
      </c>
      <c r="C28" s="60">
        <v>0</v>
      </c>
      <c r="D28" s="10">
        <v>0</v>
      </c>
      <c r="E28" s="10">
        <v>0</v>
      </c>
      <c r="F28" s="34">
        <v>0</v>
      </c>
      <c r="H28" s="10">
        <v>0.17854519999999999</v>
      </c>
      <c r="I28" s="10">
        <v>0.19375249999999999</v>
      </c>
      <c r="J28" s="34">
        <v>0.1779172</v>
      </c>
    </row>
    <row r="29" spans="2:10">
      <c r="B29">
        <f t="shared" si="0"/>
        <v>24</v>
      </c>
      <c r="C29" s="60">
        <v>0</v>
      </c>
      <c r="D29" s="10">
        <v>0</v>
      </c>
      <c r="E29" s="10">
        <v>0</v>
      </c>
      <c r="F29" s="34">
        <v>0</v>
      </c>
      <c r="H29" s="10">
        <v>0.17076179999999999</v>
      </c>
      <c r="I29" s="10">
        <v>0.1619169</v>
      </c>
      <c r="J29" s="34">
        <v>0.1876497</v>
      </c>
    </row>
    <row r="30" spans="2:10">
      <c r="B30">
        <f t="shared" si="0"/>
        <v>25</v>
      </c>
      <c r="C30" s="60">
        <v>0</v>
      </c>
      <c r="D30" s="10">
        <v>0</v>
      </c>
      <c r="E30" s="10">
        <v>0</v>
      </c>
      <c r="F30" s="34">
        <v>0</v>
      </c>
      <c r="H30" s="10">
        <v>0.1234393</v>
      </c>
      <c r="I30" s="10">
        <v>0.17946010000000001</v>
      </c>
      <c r="J30" s="34">
        <v>0.17479040000000001</v>
      </c>
    </row>
    <row r="31" spans="2:10">
      <c r="B31">
        <f t="shared" si="0"/>
        <v>26</v>
      </c>
      <c r="C31" s="60">
        <v>0</v>
      </c>
      <c r="D31" s="10">
        <v>0</v>
      </c>
      <c r="E31" s="10">
        <v>0</v>
      </c>
      <c r="F31" s="34">
        <v>0</v>
      </c>
      <c r="H31" s="8">
        <v>1.352895</v>
      </c>
      <c r="I31" s="8">
        <v>1.1811579999999999</v>
      </c>
      <c r="J31" s="28">
        <v>2.1426280000000002</v>
      </c>
    </row>
    <row r="32" spans="2:10">
      <c r="B32">
        <f t="shared" si="0"/>
        <v>27</v>
      </c>
      <c r="C32" s="60">
        <v>0</v>
      </c>
      <c r="D32" s="10">
        <v>0</v>
      </c>
      <c r="E32" s="10">
        <v>0</v>
      </c>
      <c r="F32" s="34">
        <v>0</v>
      </c>
      <c r="H32" s="8">
        <v>1.162301</v>
      </c>
      <c r="I32" s="8">
        <v>1.203932</v>
      </c>
      <c r="J32" s="28">
        <v>1.771933</v>
      </c>
    </row>
    <row r="33" spans="2:10">
      <c r="B33">
        <f t="shared" si="0"/>
        <v>28</v>
      </c>
      <c r="C33" s="60">
        <v>0</v>
      </c>
      <c r="D33" s="10">
        <v>0</v>
      </c>
      <c r="E33" s="10">
        <v>0</v>
      </c>
      <c r="F33" s="34">
        <v>0</v>
      </c>
      <c r="H33" s="10">
        <v>0.1078066</v>
      </c>
      <c r="I33" s="10">
        <v>0.1404936</v>
      </c>
      <c r="J33" s="34">
        <v>0.12334639999999999</v>
      </c>
    </row>
    <row r="34" spans="2:10">
      <c r="B34">
        <f t="shared" si="0"/>
        <v>29</v>
      </c>
      <c r="C34" s="60">
        <v>0</v>
      </c>
      <c r="D34" s="10">
        <v>7.0772360000000006E-2</v>
      </c>
      <c r="E34" s="10">
        <v>0</v>
      </c>
      <c r="F34" s="34">
        <v>0</v>
      </c>
      <c r="H34" s="10">
        <v>0.12649730000000001</v>
      </c>
      <c r="I34" s="10">
        <v>0.14844570000000001</v>
      </c>
      <c r="J34" s="34">
        <v>0.1110473</v>
      </c>
    </row>
    <row r="35" spans="2:10">
      <c r="B35">
        <f t="shared" si="0"/>
        <v>30</v>
      </c>
      <c r="C35" s="60">
        <v>0</v>
      </c>
      <c r="D35" s="10">
        <v>0</v>
      </c>
      <c r="E35" s="10">
        <v>0</v>
      </c>
      <c r="F35" s="34">
        <v>0</v>
      </c>
      <c r="G35" s="45">
        <v>8.3219999999999992</v>
      </c>
      <c r="H35" s="46">
        <v>4.1829999999999998</v>
      </c>
      <c r="I35" s="7">
        <v>4.4089999999999998</v>
      </c>
      <c r="J35" s="24">
        <v>4.6959999999999997</v>
      </c>
    </row>
    <row r="36" spans="2:10">
      <c r="B36">
        <f t="shared" si="0"/>
        <v>31</v>
      </c>
      <c r="C36" s="60">
        <v>0</v>
      </c>
      <c r="D36" s="9">
        <v>0</v>
      </c>
      <c r="E36" s="44">
        <v>0</v>
      </c>
      <c r="F36" s="19"/>
      <c r="G36" s="55">
        <v>11.680999999999999</v>
      </c>
      <c r="H36" s="37">
        <v>10.526</v>
      </c>
      <c r="I36" s="7">
        <v>6.952</v>
      </c>
      <c r="J36" s="24">
        <v>6.9290000000000003</v>
      </c>
    </row>
    <row r="37" spans="2:10">
      <c r="B37">
        <f t="shared" si="0"/>
        <v>32</v>
      </c>
      <c r="C37" s="43">
        <v>0.125</v>
      </c>
      <c r="D37" s="9">
        <v>0</v>
      </c>
      <c r="E37" s="44">
        <v>0</v>
      </c>
      <c r="F37" s="19"/>
      <c r="G37" s="55">
        <v>15.653</v>
      </c>
      <c r="H37" s="37">
        <v>12.613</v>
      </c>
      <c r="I37" s="23">
        <v>6.7489999999999997</v>
      </c>
      <c r="J37" s="24">
        <v>6.4349999999999996</v>
      </c>
    </row>
    <row r="38" spans="2:10">
      <c r="B38">
        <f t="shared" si="0"/>
        <v>33</v>
      </c>
      <c r="C38" s="43">
        <v>0</v>
      </c>
      <c r="D38" s="9">
        <v>0</v>
      </c>
      <c r="E38" s="44">
        <v>0</v>
      </c>
      <c r="F38" s="19"/>
      <c r="G38" s="55">
        <v>12.281000000000001</v>
      </c>
      <c r="H38" s="37">
        <v>12.37</v>
      </c>
      <c r="I38" s="23">
        <v>6.73</v>
      </c>
      <c r="J38" s="24">
        <v>7.008</v>
      </c>
    </row>
    <row r="39" spans="2:10">
      <c r="B39">
        <f t="shared" si="0"/>
        <v>34</v>
      </c>
      <c r="C39" s="43">
        <v>0</v>
      </c>
      <c r="D39" s="9">
        <v>0</v>
      </c>
      <c r="E39" s="44">
        <v>0</v>
      </c>
      <c r="F39" s="19"/>
      <c r="G39" s="55">
        <v>16.126999999999999</v>
      </c>
      <c r="H39" s="37">
        <v>16.059000000000001</v>
      </c>
      <c r="I39" s="23">
        <v>7.5970000000000004</v>
      </c>
      <c r="J39" s="24">
        <v>8.1199999999999992</v>
      </c>
    </row>
    <row r="40" spans="2:10">
      <c r="B40">
        <f t="shared" si="0"/>
        <v>35</v>
      </c>
      <c r="C40" s="43">
        <v>0</v>
      </c>
      <c r="D40" s="9">
        <v>0</v>
      </c>
      <c r="E40" s="44">
        <v>0</v>
      </c>
      <c r="F40" s="19"/>
      <c r="H40" s="49">
        <v>0.85884139999999998</v>
      </c>
      <c r="I40" s="40">
        <v>1.0206759999999999</v>
      </c>
      <c r="J40" s="34">
        <v>0.51966120000000005</v>
      </c>
    </row>
    <row r="41" spans="2:10">
      <c r="B41">
        <f t="shared" si="0"/>
        <v>36</v>
      </c>
      <c r="C41" s="43">
        <v>0.125</v>
      </c>
      <c r="D41" s="9">
        <v>0</v>
      </c>
      <c r="E41" s="44">
        <v>0</v>
      </c>
      <c r="F41" s="19"/>
      <c r="H41" s="49">
        <v>0.5446088</v>
      </c>
      <c r="I41" s="50">
        <v>0.62695029999999996</v>
      </c>
      <c r="J41" s="34">
        <v>0.29231829999999998</v>
      </c>
    </row>
    <row r="42" spans="2:10">
      <c r="B42">
        <f t="shared" si="0"/>
        <v>37</v>
      </c>
      <c r="C42" s="43">
        <v>0</v>
      </c>
      <c r="D42" s="9">
        <v>0</v>
      </c>
      <c r="E42" s="44">
        <v>0</v>
      </c>
      <c r="F42" s="19"/>
      <c r="H42" s="47">
        <v>1.2079869999999999</v>
      </c>
      <c r="I42" s="40">
        <v>1.322775</v>
      </c>
      <c r="J42" s="34">
        <v>0.4013505</v>
      </c>
    </row>
    <row r="43" spans="2:10">
      <c r="B43">
        <f t="shared" si="0"/>
        <v>38</v>
      </c>
      <c r="C43" s="43">
        <v>0</v>
      </c>
      <c r="D43" s="9">
        <v>0</v>
      </c>
      <c r="E43" s="44">
        <v>0</v>
      </c>
      <c r="F43" s="19"/>
      <c r="H43" s="49">
        <v>0.67914629999999998</v>
      </c>
      <c r="I43" s="50">
        <v>0.7822789</v>
      </c>
      <c r="J43" s="34">
        <v>0.41116439999999999</v>
      </c>
    </row>
    <row r="44" spans="2:10">
      <c r="B44">
        <f t="shared" si="0"/>
        <v>39</v>
      </c>
      <c r="C44" s="43">
        <v>0</v>
      </c>
      <c r="D44" s="9">
        <v>0</v>
      </c>
      <c r="E44" s="44">
        <v>0</v>
      </c>
      <c r="F44" s="19"/>
      <c r="H44" s="47">
        <v>6.8451459999999997</v>
      </c>
      <c r="I44" s="40">
        <v>6.0872580000000003</v>
      </c>
      <c r="J44" s="28">
        <v>3.8817430000000002</v>
      </c>
    </row>
    <row r="45" spans="2:10">
      <c r="B45">
        <f t="shared" si="0"/>
        <v>40</v>
      </c>
      <c r="C45" s="43">
        <v>0</v>
      </c>
      <c r="D45" s="9">
        <v>0</v>
      </c>
      <c r="E45" s="44">
        <v>0</v>
      </c>
      <c r="F45" s="19"/>
      <c r="H45" s="39">
        <v>13.84572</v>
      </c>
      <c r="I45" s="40">
        <v>2.6976290000000001</v>
      </c>
      <c r="J45" s="28">
        <v>2.564883</v>
      </c>
    </row>
    <row r="46" spans="2:10">
      <c r="B46">
        <f t="shared" si="0"/>
        <v>41</v>
      </c>
      <c r="C46" s="43">
        <v>0</v>
      </c>
      <c r="D46" s="9">
        <v>0</v>
      </c>
      <c r="E46" s="44">
        <v>0</v>
      </c>
      <c r="F46" s="19"/>
      <c r="H46" s="49">
        <v>0.7569475</v>
      </c>
      <c r="I46" s="50">
        <v>0.80619220000000003</v>
      </c>
      <c r="J46" s="34">
        <v>0.41359020000000002</v>
      </c>
    </row>
    <row r="47" spans="2:10">
      <c r="B47">
        <f t="shared" si="0"/>
        <v>42</v>
      </c>
      <c r="C47" s="43">
        <v>0</v>
      </c>
      <c r="D47" s="9">
        <v>0</v>
      </c>
      <c r="E47" s="44">
        <v>0</v>
      </c>
      <c r="F47" s="19"/>
      <c r="H47" s="49">
        <v>0.86037509999999995</v>
      </c>
      <c r="I47" s="40">
        <v>1.052729</v>
      </c>
      <c r="J47" s="34">
        <v>0.5098376</v>
      </c>
    </row>
    <row r="48" spans="2:10">
      <c r="B48">
        <f t="shared" si="0"/>
        <v>43</v>
      </c>
      <c r="C48" s="59">
        <v>0</v>
      </c>
      <c r="D48" s="21">
        <v>0</v>
      </c>
      <c r="E48" s="49">
        <v>0</v>
      </c>
      <c r="F48" s="19"/>
      <c r="H48" s="40">
        <v>2.4794450000000001</v>
      </c>
      <c r="I48" s="40">
        <v>2.9393449999999999</v>
      </c>
      <c r="J48" s="28">
        <v>2.027962</v>
      </c>
    </row>
    <row r="49" spans="2:10">
      <c r="B49">
        <f t="shared" si="0"/>
        <v>44</v>
      </c>
      <c r="C49" s="59">
        <v>0</v>
      </c>
      <c r="D49" s="21">
        <v>0</v>
      </c>
      <c r="E49" s="49">
        <v>0</v>
      </c>
      <c r="F49" s="19"/>
      <c r="H49" s="50">
        <v>0.8944474</v>
      </c>
      <c r="I49" s="40">
        <v>1.1170420000000001</v>
      </c>
      <c r="J49" s="34">
        <v>0.47455740000000002</v>
      </c>
    </row>
    <row r="50" spans="2:10">
      <c r="B50">
        <f t="shared" si="0"/>
        <v>45</v>
      </c>
      <c r="C50" s="59">
        <v>0</v>
      </c>
      <c r="D50" s="21">
        <v>0</v>
      </c>
      <c r="E50" s="49">
        <v>0</v>
      </c>
      <c r="F50" s="19"/>
      <c r="H50" s="50">
        <v>0.89336369999999998</v>
      </c>
      <c r="I50" s="40">
        <v>1.248183</v>
      </c>
      <c r="J50" s="34">
        <v>0.43165029999999999</v>
      </c>
    </row>
    <row r="51" spans="2:10">
      <c r="B51">
        <f t="shared" si="0"/>
        <v>46</v>
      </c>
      <c r="C51" s="30"/>
      <c r="F51" s="19"/>
      <c r="H51" s="40">
        <v>1.070791</v>
      </c>
      <c r="I51" s="40">
        <v>1.302074</v>
      </c>
      <c r="J51" s="34">
        <v>0.469307699999999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K28" sqref="K28"/>
    </sheetView>
  </sheetViews>
  <sheetFormatPr baseColWidth="10" defaultRowHeight="15"/>
  <sheetData>
    <row r="1" spans="1:8">
      <c r="A1" s="2" t="s">
        <v>32</v>
      </c>
      <c r="C1" s="2" t="s">
        <v>28</v>
      </c>
    </row>
    <row r="5" spans="1:8">
      <c r="B5" s="51" t="s">
        <v>19</v>
      </c>
      <c r="C5" s="65" t="s">
        <v>12</v>
      </c>
      <c r="D5" s="65" t="s">
        <v>13</v>
      </c>
      <c r="E5" s="65" t="s">
        <v>14</v>
      </c>
      <c r="F5" s="65" t="s">
        <v>15</v>
      </c>
      <c r="G5" s="65" t="s">
        <v>16</v>
      </c>
      <c r="H5" s="65" t="s">
        <v>18</v>
      </c>
    </row>
    <row r="6" spans="1:8">
      <c r="B6" s="19" t="s">
        <v>20</v>
      </c>
      <c r="C6" s="10">
        <v>5.6699999999999997E-3</v>
      </c>
      <c r="D6" s="10">
        <v>1.4800000000000001E-2</v>
      </c>
      <c r="E6" s="10">
        <v>1.35E-2</v>
      </c>
      <c r="F6" s="10">
        <v>0.1172</v>
      </c>
      <c r="G6" s="10">
        <v>6.1799999999999997E-3</v>
      </c>
      <c r="H6" s="10">
        <v>8.2500000000000004E-2</v>
      </c>
    </row>
    <row r="7" spans="1:8">
      <c r="B7" s="19" t="s">
        <v>21</v>
      </c>
      <c r="C7" s="10">
        <v>0</v>
      </c>
      <c r="D7" s="10">
        <v>0</v>
      </c>
      <c r="E7" s="10">
        <v>5.21E-2</v>
      </c>
      <c r="F7" s="10">
        <v>0</v>
      </c>
      <c r="G7" s="10">
        <v>0</v>
      </c>
      <c r="H7" s="10">
        <v>0.23880000000000001</v>
      </c>
    </row>
    <row r="8" spans="1:8">
      <c r="B8" s="19" t="s">
        <v>22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>
        <v>0.445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I26" sqref="I26"/>
    </sheetView>
  </sheetViews>
  <sheetFormatPr baseColWidth="10" defaultRowHeight="15"/>
  <sheetData>
    <row r="1" spans="1:13">
      <c r="A1" s="2" t="s">
        <v>33</v>
      </c>
      <c r="C1" s="2" t="s">
        <v>29</v>
      </c>
    </row>
    <row r="5" spans="1:13">
      <c r="B5" s="3"/>
      <c r="C5" s="3"/>
      <c r="D5" s="3"/>
      <c r="E5" s="3"/>
      <c r="F5" s="3"/>
      <c r="G5" s="3"/>
      <c r="H5" s="3"/>
    </row>
    <row r="6" spans="1:13">
      <c r="B6" s="3"/>
      <c r="C6" s="12" t="s">
        <v>3</v>
      </c>
      <c r="D6" s="62" t="s">
        <v>5</v>
      </c>
      <c r="E6" s="14" t="s">
        <v>4</v>
      </c>
      <c r="F6" s="20" t="s">
        <v>7</v>
      </c>
      <c r="G6" s="20" t="s">
        <v>8</v>
      </c>
      <c r="H6" s="51" t="s">
        <v>9</v>
      </c>
      <c r="J6" s="32"/>
      <c r="K6" s="32"/>
      <c r="L6" s="32"/>
      <c r="M6" s="32"/>
    </row>
    <row r="7" spans="1:13">
      <c r="B7" s="3"/>
      <c r="C7" s="11">
        <v>1</v>
      </c>
      <c r="D7" s="9">
        <v>0</v>
      </c>
      <c r="E7" s="9">
        <v>6.9100000000000003E-3</v>
      </c>
      <c r="F7" s="9">
        <v>4.9000000000000002E-2</v>
      </c>
      <c r="G7" s="44">
        <v>0</v>
      </c>
      <c r="H7" s="54">
        <v>0</v>
      </c>
      <c r="I7" s="37"/>
      <c r="J7" s="39"/>
      <c r="K7" s="61"/>
      <c r="L7" s="48"/>
      <c r="M7" s="40"/>
    </row>
    <row r="8" spans="1:13">
      <c r="B8" s="3"/>
      <c r="C8" s="11">
        <f>1+C7</f>
        <v>2</v>
      </c>
      <c r="D8" s="9">
        <v>0</v>
      </c>
      <c r="E8" s="9">
        <v>2.76E-2</v>
      </c>
      <c r="F8" s="9">
        <v>8.3300000000000006E-3</v>
      </c>
      <c r="G8" s="44">
        <v>0</v>
      </c>
      <c r="H8" s="54">
        <v>0</v>
      </c>
      <c r="I8" s="37"/>
      <c r="J8" s="39"/>
      <c r="K8" s="39"/>
      <c r="L8" s="48"/>
      <c r="M8" s="48"/>
    </row>
    <row r="9" spans="1:13">
      <c r="B9" s="3"/>
      <c r="C9" s="11">
        <f t="shared" ref="C9:C20" si="0">1+C8</f>
        <v>3</v>
      </c>
      <c r="D9" s="9">
        <v>0</v>
      </c>
      <c r="E9" s="9">
        <v>7.3899999999999993E-2</v>
      </c>
      <c r="F9" s="9">
        <v>4.1500000000000002E-2</v>
      </c>
      <c r="G9" s="44">
        <v>2.3999999999999998E-3</v>
      </c>
      <c r="H9" s="54">
        <v>0</v>
      </c>
      <c r="I9" s="61"/>
      <c r="J9" s="61"/>
      <c r="K9" s="39"/>
      <c r="L9" s="40"/>
      <c r="M9" s="40"/>
    </row>
    <row r="10" spans="1:13">
      <c r="B10" s="3"/>
      <c r="C10" s="11">
        <f t="shared" si="0"/>
        <v>4</v>
      </c>
      <c r="D10" s="9">
        <v>0</v>
      </c>
      <c r="E10" s="9">
        <v>7.3800000000000004E-2</v>
      </c>
      <c r="F10" s="9">
        <v>4.4699999999999997E-2</v>
      </c>
      <c r="G10" s="44">
        <v>0</v>
      </c>
      <c r="H10" s="54">
        <v>0</v>
      </c>
      <c r="I10" s="39"/>
      <c r="J10" s="61"/>
      <c r="K10" s="61"/>
      <c r="L10" s="48"/>
      <c r="M10" s="48"/>
    </row>
    <row r="11" spans="1:13">
      <c r="B11" s="3"/>
      <c r="C11" s="11">
        <f t="shared" si="0"/>
        <v>5</v>
      </c>
      <c r="D11" s="9">
        <v>0</v>
      </c>
      <c r="E11" s="9">
        <v>9.1899999999999996E-2</v>
      </c>
      <c r="F11" s="9">
        <v>2.2200000000000001E-2</v>
      </c>
      <c r="G11" s="44">
        <v>5.8699999999999996E-4</v>
      </c>
      <c r="H11" s="54">
        <v>0</v>
      </c>
      <c r="I11" s="39"/>
      <c r="J11" s="39"/>
      <c r="K11" s="39"/>
      <c r="L11" s="40"/>
      <c r="M11" s="40"/>
    </row>
    <row r="12" spans="1:13">
      <c r="B12" s="3"/>
      <c r="C12" s="11">
        <f t="shared" si="0"/>
        <v>6</v>
      </c>
      <c r="D12" s="9">
        <v>0</v>
      </c>
      <c r="E12" s="9">
        <v>0.14399999999999999</v>
      </c>
      <c r="F12" s="9">
        <v>2.33E-3</v>
      </c>
      <c r="G12" s="44">
        <v>1.1800000000000001E-3</v>
      </c>
      <c r="H12" s="54">
        <v>0</v>
      </c>
      <c r="I12" s="39"/>
      <c r="J12" s="61"/>
      <c r="K12" s="61"/>
      <c r="L12" s="40"/>
      <c r="M12" s="40"/>
    </row>
    <row r="13" spans="1:13">
      <c r="B13" s="3"/>
      <c r="C13" s="11">
        <f t="shared" si="0"/>
        <v>7</v>
      </c>
      <c r="D13" s="9">
        <v>0</v>
      </c>
      <c r="E13" s="9">
        <v>0.222</v>
      </c>
      <c r="F13" s="9">
        <v>1.6299999999999999E-2</v>
      </c>
      <c r="G13" s="44">
        <v>2.0300000000000001E-3</v>
      </c>
      <c r="H13" s="54">
        <v>0</v>
      </c>
      <c r="I13" s="39"/>
      <c r="J13" s="61"/>
      <c r="K13" s="61"/>
      <c r="L13" s="40"/>
      <c r="M13" s="40"/>
    </row>
    <row r="14" spans="1:13">
      <c r="B14" s="3"/>
      <c r="C14" s="11">
        <f t="shared" si="0"/>
        <v>8</v>
      </c>
      <c r="D14" s="9">
        <v>0</v>
      </c>
      <c r="E14" s="9">
        <v>2.3E-2</v>
      </c>
      <c r="F14" s="9"/>
      <c r="G14" s="44">
        <v>3.9300000000000003E-3</v>
      </c>
      <c r="H14" s="54">
        <v>0</v>
      </c>
      <c r="I14" s="61"/>
      <c r="J14" s="61"/>
      <c r="K14" s="61"/>
      <c r="L14" s="32"/>
      <c r="M14" s="32"/>
    </row>
    <row r="15" spans="1:13">
      <c r="B15" s="3"/>
      <c r="C15" s="11">
        <f t="shared" si="0"/>
        <v>9</v>
      </c>
      <c r="D15" s="9">
        <v>0</v>
      </c>
      <c r="E15" s="9"/>
      <c r="F15" s="9"/>
      <c r="G15" s="44">
        <v>2.0200000000000001E-3</v>
      </c>
      <c r="H15" s="63">
        <v>0</v>
      </c>
      <c r="I15" s="32"/>
      <c r="J15" s="32"/>
      <c r="K15" s="32"/>
      <c r="L15" s="32"/>
      <c r="M15" s="32"/>
    </row>
    <row r="16" spans="1:13">
      <c r="B16" s="3"/>
      <c r="C16" s="11">
        <f t="shared" si="0"/>
        <v>10</v>
      </c>
      <c r="D16" s="9">
        <v>0</v>
      </c>
      <c r="E16" s="9"/>
      <c r="F16" s="9"/>
      <c r="G16" s="44">
        <v>2.8500000000000001E-3</v>
      </c>
      <c r="H16" s="63">
        <v>0</v>
      </c>
      <c r="I16" s="32"/>
      <c r="J16" s="32"/>
      <c r="K16" s="32"/>
      <c r="L16" s="32"/>
      <c r="M16" s="32"/>
    </row>
    <row r="17" spans="2:13">
      <c r="B17" s="3"/>
      <c r="C17" s="11">
        <f t="shared" si="0"/>
        <v>11</v>
      </c>
      <c r="D17" s="9">
        <v>0</v>
      </c>
      <c r="E17" s="9"/>
      <c r="F17" s="9"/>
      <c r="G17" s="44">
        <v>7.26E-3</v>
      </c>
      <c r="H17" s="63">
        <v>0</v>
      </c>
      <c r="I17" s="32"/>
      <c r="J17" s="32"/>
      <c r="K17" s="32"/>
      <c r="L17" s="32"/>
      <c r="M17" s="32"/>
    </row>
    <row r="18" spans="2:13">
      <c r="B18" s="3"/>
      <c r="C18" s="11">
        <f t="shared" si="0"/>
        <v>12</v>
      </c>
      <c r="D18" s="9">
        <v>0</v>
      </c>
      <c r="E18" s="9"/>
      <c r="F18" s="9"/>
      <c r="G18" s="44">
        <v>8.6099999999999996E-3</v>
      </c>
      <c r="H18" s="63">
        <v>0</v>
      </c>
      <c r="I18" s="32"/>
      <c r="J18" s="32"/>
      <c r="K18" s="32"/>
      <c r="L18" s="32"/>
      <c r="M18" s="32"/>
    </row>
    <row r="19" spans="2:13">
      <c r="B19" s="3"/>
      <c r="C19" s="11">
        <f t="shared" si="0"/>
        <v>13</v>
      </c>
      <c r="D19" s="9">
        <v>0</v>
      </c>
      <c r="E19" s="21"/>
      <c r="F19" s="21"/>
      <c r="G19" s="49">
        <v>1.1800000000000001E-3</v>
      </c>
      <c r="H19" s="34">
        <v>0</v>
      </c>
      <c r="I19" s="32"/>
      <c r="J19" s="32"/>
      <c r="K19" s="32"/>
      <c r="L19" s="32"/>
      <c r="M19" s="32"/>
    </row>
    <row r="20" spans="2:13">
      <c r="C20" s="11">
        <f t="shared" si="0"/>
        <v>14</v>
      </c>
      <c r="D20" s="9">
        <v>0</v>
      </c>
      <c r="E20" s="21"/>
      <c r="F20" s="21"/>
      <c r="G20" s="49">
        <v>2.9099999999999998E-3</v>
      </c>
      <c r="H20" s="34">
        <v>0</v>
      </c>
      <c r="I20" s="32"/>
      <c r="J20" s="32"/>
      <c r="K20" s="32"/>
      <c r="L20" s="32"/>
      <c r="M20" s="32"/>
    </row>
    <row r="21" spans="2:13">
      <c r="C21" s="17"/>
      <c r="D21" s="49"/>
      <c r="E21" s="49"/>
      <c r="F21" s="49"/>
      <c r="G21" s="49"/>
      <c r="H21" s="50"/>
      <c r="I21" s="32"/>
      <c r="J21" s="32"/>
      <c r="K21" s="32"/>
      <c r="L21" s="32"/>
      <c r="M21" s="3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29" sqref="D29"/>
    </sheetView>
  </sheetViews>
  <sheetFormatPr baseColWidth="10" defaultRowHeight="15"/>
  <sheetData>
    <row r="1" spans="1:5">
      <c r="A1" s="2" t="s">
        <v>34</v>
      </c>
      <c r="C1" s="2" t="s">
        <v>29</v>
      </c>
    </row>
    <row r="6" spans="1:5">
      <c r="B6" s="12" t="s">
        <v>3</v>
      </c>
      <c r="C6" s="14" t="s">
        <v>5</v>
      </c>
      <c r="D6" s="14" t="s">
        <v>11</v>
      </c>
      <c r="E6" s="51" t="s">
        <v>7</v>
      </c>
    </row>
    <row r="7" spans="1:5">
      <c r="B7" s="11">
        <v>1</v>
      </c>
      <c r="C7" s="10">
        <v>0</v>
      </c>
      <c r="D7" s="10">
        <v>1.6000000000000001E-3</v>
      </c>
      <c r="E7" s="66">
        <v>0</v>
      </c>
    </row>
    <row r="8" spans="1:5">
      <c r="B8" s="11">
        <f>1+B7</f>
        <v>2</v>
      </c>
      <c r="C8" s="10">
        <v>0</v>
      </c>
      <c r="D8" s="10">
        <v>4.64E-3</v>
      </c>
      <c r="E8" s="34">
        <v>0</v>
      </c>
    </row>
    <row r="9" spans="1:5">
      <c r="B9" s="11">
        <f t="shared" ref="B9:B21" si="0">1+B8</f>
        <v>3</v>
      </c>
      <c r="C9" s="10">
        <v>0</v>
      </c>
      <c r="D9" s="10">
        <v>9.8399999999999998E-3</v>
      </c>
      <c r="E9" s="34">
        <v>0</v>
      </c>
    </row>
    <row r="10" spans="1:5">
      <c r="B10" s="11">
        <f t="shared" si="0"/>
        <v>4</v>
      </c>
      <c r="C10" s="10">
        <v>0</v>
      </c>
      <c r="D10" s="10">
        <v>2.6700000000000001E-3</v>
      </c>
      <c r="E10" s="34">
        <v>8.0199999999999998E-4</v>
      </c>
    </row>
    <row r="11" spans="1:5">
      <c r="B11" s="11">
        <f t="shared" si="0"/>
        <v>5</v>
      </c>
      <c r="C11" s="10">
        <v>0</v>
      </c>
      <c r="D11" s="10">
        <v>0.01</v>
      </c>
      <c r="E11" s="34">
        <v>0</v>
      </c>
    </row>
    <row r="12" spans="1:5">
      <c r="B12" s="11">
        <f t="shared" si="0"/>
        <v>6</v>
      </c>
      <c r="C12" s="10">
        <v>0</v>
      </c>
      <c r="E12" s="34">
        <v>0</v>
      </c>
    </row>
    <row r="13" spans="1:5">
      <c r="B13" s="11">
        <f t="shared" si="0"/>
        <v>7</v>
      </c>
      <c r="C13" s="10">
        <v>0</v>
      </c>
      <c r="E13" s="34">
        <v>0</v>
      </c>
    </row>
    <row r="14" spans="1:5">
      <c r="B14" s="11">
        <f t="shared" si="0"/>
        <v>8</v>
      </c>
      <c r="C14" s="10">
        <v>0</v>
      </c>
      <c r="E14" s="34">
        <v>0</v>
      </c>
    </row>
    <row r="15" spans="1:5">
      <c r="B15" s="11">
        <f t="shared" si="0"/>
        <v>9</v>
      </c>
      <c r="C15" s="10">
        <v>0</v>
      </c>
      <c r="E15" s="34">
        <v>0</v>
      </c>
    </row>
    <row r="16" spans="1:5">
      <c r="B16" s="11">
        <f t="shared" si="0"/>
        <v>10</v>
      </c>
      <c r="C16" s="10">
        <v>0</v>
      </c>
      <c r="E16" s="34">
        <v>0</v>
      </c>
    </row>
    <row r="17" spans="2:5">
      <c r="B17" s="11">
        <f t="shared" si="0"/>
        <v>11</v>
      </c>
      <c r="C17" s="10">
        <v>0</v>
      </c>
      <c r="E17" s="34">
        <v>0</v>
      </c>
    </row>
    <row r="18" spans="2:5">
      <c r="B18" s="11">
        <f t="shared" si="0"/>
        <v>12</v>
      </c>
      <c r="C18" s="10">
        <v>0</v>
      </c>
      <c r="E18" s="34">
        <v>0</v>
      </c>
    </row>
    <row r="19" spans="2:5">
      <c r="B19" s="11">
        <f t="shared" si="0"/>
        <v>13</v>
      </c>
      <c r="C19" s="10">
        <v>0</v>
      </c>
      <c r="E19" s="19"/>
    </row>
    <row r="20" spans="2:5">
      <c r="B20" s="11">
        <f t="shared" si="0"/>
        <v>14</v>
      </c>
      <c r="C20" s="10">
        <v>0</v>
      </c>
      <c r="E20" s="19"/>
    </row>
    <row r="21" spans="2:5">
      <c r="B21" s="11">
        <f t="shared" si="0"/>
        <v>15</v>
      </c>
      <c r="C21" s="10">
        <v>0</v>
      </c>
      <c r="E21" s="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K27" sqref="K27"/>
    </sheetView>
  </sheetViews>
  <sheetFormatPr baseColWidth="10" defaultRowHeight="15"/>
  <sheetData>
    <row r="1" spans="1:8">
      <c r="A1" s="2" t="s">
        <v>35</v>
      </c>
      <c r="C1" s="2" t="s">
        <v>29</v>
      </c>
    </row>
    <row r="5" spans="1:8">
      <c r="B5" s="51" t="s">
        <v>19</v>
      </c>
      <c r="C5" s="65" t="s">
        <v>12</v>
      </c>
      <c r="D5" s="65" t="s">
        <v>13</v>
      </c>
      <c r="E5" s="65" t="s">
        <v>14</v>
      </c>
      <c r="F5" s="65" t="s">
        <v>15</v>
      </c>
      <c r="G5" s="65" t="s">
        <v>16</v>
      </c>
      <c r="H5" s="65" t="s">
        <v>18</v>
      </c>
    </row>
    <row r="6" spans="1:8">
      <c r="B6" s="19" t="s">
        <v>20</v>
      </c>
      <c r="C6" s="10">
        <v>0</v>
      </c>
      <c r="D6" s="10">
        <v>8.0199999999999998E-4</v>
      </c>
      <c r="E6" s="10">
        <v>0</v>
      </c>
      <c r="F6" s="10">
        <v>0</v>
      </c>
      <c r="G6" s="10">
        <v>0</v>
      </c>
      <c r="H6" s="10">
        <v>0</v>
      </c>
    </row>
    <row r="7" spans="1:8">
      <c r="B7" s="19" t="s">
        <v>21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</row>
    <row r="8" spans="1:8">
      <c r="B8" s="19" t="s">
        <v>22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>
        <v>0.1439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5"/>
  <sheetViews>
    <sheetView workbookViewId="0">
      <selection activeCell="U15" sqref="U15"/>
    </sheetView>
  </sheetViews>
  <sheetFormatPr baseColWidth="10" defaultRowHeight="15"/>
  <sheetData>
    <row r="2" spans="1:19">
      <c r="A2" s="2" t="s">
        <v>45</v>
      </c>
      <c r="C2" s="2" t="s">
        <v>38</v>
      </c>
      <c r="E2" s="12" t="s">
        <v>3</v>
      </c>
      <c r="F2" s="62" t="s">
        <v>39</v>
      </c>
      <c r="G2" s="14" t="s">
        <v>4</v>
      </c>
      <c r="H2" s="20" t="s">
        <v>9</v>
      </c>
      <c r="I2" s="14" t="s">
        <v>40</v>
      </c>
      <c r="J2" s="14" t="s">
        <v>11</v>
      </c>
      <c r="M2" s="2" t="s">
        <v>49</v>
      </c>
      <c r="O2" s="2" t="s">
        <v>38</v>
      </c>
      <c r="Q2" s="51" t="s">
        <v>19</v>
      </c>
      <c r="R2" s="65" t="s">
        <v>13</v>
      </c>
      <c r="S2" s="65" t="s">
        <v>18</v>
      </c>
    </row>
    <row r="3" spans="1:19">
      <c r="E3" s="11">
        <v>1</v>
      </c>
      <c r="F3" s="8">
        <v>3.4087519999999998</v>
      </c>
      <c r="G3" s="8">
        <v>9.4090340000000001</v>
      </c>
      <c r="H3" s="8">
        <v>3.4912619999999999</v>
      </c>
      <c r="I3" s="8">
        <v>3.538354</v>
      </c>
      <c r="J3" s="8">
        <v>7.9531150000000004</v>
      </c>
      <c r="Q3" s="19" t="s">
        <v>20</v>
      </c>
      <c r="R3" s="8">
        <v>8.0569048513364727</v>
      </c>
      <c r="S3" s="8">
        <v>8.1903316981702918</v>
      </c>
    </row>
    <row r="4" spans="1:19">
      <c r="E4" s="11">
        <f>1+E3</f>
        <v>2</v>
      </c>
      <c r="F4" s="8">
        <v>3.5744229999999999</v>
      </c>
      <c r="G4" s="8">
        <v>8.9048409999999993</v>
      </c>
      <c r="H4" s="8">
        <v>3.4059270000000001</v>
      </c>
      <c r="I4" s="8">
        <v>3.4862760000000002</v>
      </c>
      <c r="J4" s="8">
        <v>7.8877069999999998</v>
      </c>
      <c r="Q4" s="19" t="s">
        <v>21</v>
      </c>
      <c r="R4" s="8">
        <v>5.8715729355458786</v>
      </c>
      <c r="S4" s="8">
        <v>7.4969296480732153</v>
      </c>
    </row>
    <row r="5" spans="1:19">
      <c r="E5" s="11">
        <f t="shared" ref="E5:E7" si="0">1+E4</f>
        <v>3</v>
      </c>
      <c r="F5" s="8">
        <v>3.4778509999999998</v>
      </c>
      <c r="G5" s="8">
        <v>9.0129000000000001</v>
      </c>
      <c r="H5" s="8">
        <v>3.4862109999999999</v>
      </c>
      <c r="I5" s="8">
        <v>3.3196829999999999</v>
      </c>
      <c r="J5" s="8">
        <v>7.6953069999999997</v>
      </c>
      <c r="Q5" s="19" t="s">
        <v>22</v>
      </c>
      <c r="R5" s="8">
        <v>6.4857214264815797</v>
      </c>
      <c r="S5" s="8">
        <v>7.9041743682841634</v>
      </c>
    </row>
    <row r="6" spans="1:19">
      <c r="E6" s="11">
        <f t="shared" si="0"/>
        <v>4</v>
      </c>
      <c r="F6" s="8">
        <v>3.475943</v>
      </c>
      <c r="G6" s="8">
        <v>8.9668510000000001</v>
      </c>
      <c r="H6" s="8">
        <v>3.3702589999999999</v>
      </c>
      <c r="I6" s="8">
        <v>3.4250400000000001</v>
      </c>
      <c r="J6" s="8">
        <v>7.8592919999999999</v>
      </c>
    </row>
    <row r="7" spans="1:19">
      <c r="E7" s="11">
        <f t="shared" si="0"/>
        <v>5</v>
      </c>
      <c r="F7" s="8">
        <v>3.4282550000000001</v>
      </c>
      <c r="G7" s="8">
        <v>8.6294140000000006</v>
      </c>
      <c r="H7" s="8">
        <v>3.4540820000000001</v>
      </c>
      <c r="I7" s="8">
        <v>3.5110139999999999</v>
      </c>
      <c r="J7" s="8">
        <v>8.0676480000000002</v>
      </c>
    </row>
    <row r="9" spans="1:19">
      <c r="A9" s="2" t="s">
        <v>46</v>
      </c>
      <c r="C9" s="2" t="s">
        <v>41</v>
      </c>
      <c r="E9" s="12" t="s">
        <v>3</v>
      </c>
      <c r="F9" s="62" t="s">
        <v>39</v>
      </c>
      <c r="G9" s="14" t="s">
        <v>4</v>
      </c>
      <c r="H9" s="20" t="s">
        <v>9</v>
      </c>
      <c r="I9" s="14" t="s">
        <v>40</v>
      </c>
      <c r="J9" s="14" t="s">
        <v>11</v>
      </c>
      <c r="M9" s="2" t="s">
        <v>50</v>
      </c>
      <c r="O9" s="2" t="s">
        <v>41</v>
      </c>
      <c r="Q9" s="51" t="s">
        <v>19</v>
      </c>
      <c r="R9" s="65" t="s">
        <v>13</v>
      </c>
      <c r="S9" s="65" t="s">
        <v>18</v>
      </c>
    </row>
    <row r="10" spans="1:19">
      <c r="E10" s="11">
        <v>1</v>
      </c>
      <c r="F10" s="8">
        <v>3.409951</v>
      </c>
      <c r="G10" s="8">
        <v>8.7953779999999995</v>
      </c>
      <c r="H10" s="8">
        <v>3.4307889999999999</v>
      </c>
      <c r="I10" s="8">
        <v>3.399877</v>
      </c>
      <c r="J10" s="8">
        <v>6.9977359999999997</v>
      </c>
      <c r="Q10" s="19" t="s">
        <v>20</v>
      </c>
      <c r="R10" s="8">
        <v>5.8915374576725643</v>
      </c>
      <c r="S10" s="8">
        <v>5.5658478186735181</v>
      </c>
    </row>
    <row r="11" spans="1:19">
      <c r="E11" s="11">
        <f>1+E10</f>
        <v>2</v>
      </c>
      <c r="F11" s="8">
        <v>3.361745</v>
      </c>
      <c r="G11" s="8">
        <v>8.7014610000000001</v>
      </c>
      <c r="H11" s="8">
        <v>3.2569970000000001</v>
      </c>
      <c r="I11" s="8">
        <v>3.4912709999999998</v>
      </c>
      <c r="J11" s="8">
        <v>7.0881179999999997</v>
      </c>
      <c r="Q11" s="19" t="s">
        <v>21</v>
      </c>
      <c r="R11" s="8">
        <v>5.5693739096150461</v>
      </c>
      <c r="S11" s="8">
        <v>5.4828735836087539</v>
      </c>
    </row>
    <row r="12" spans="1:19">
      <c r="E12" s="11">
        <f t="shared" ref="E12:E14" si="1">1+E11</f>
        <v>3</v>
      </c>
      <c r="F12" s="8">
        <v>3.298702</v>
      </c>
      <c r="G12" s="8">
        <v>8.7826210000000007</v>
      </c>
      <c r="H12" s="8">
        <v>3.3705120000000002</v>
      </c>
      <c r="I12" s="8">
        <v>3.4320569999999999</v>
      </c>
      <c r="J12" s="8">
        <v>6.6026059999999998</v>
      </c>
      <c r="Q12" s="19" t="s">
        <v>22</v>
      </c>
      <c r="R12" s="8">
        <v>5.5932860670204576</v>
      </c>
      <c r="S12" s="8">
        <v>6.6551384348113825</v>
      </c>
    </row>
    <row r="13" spans="1:19">
      <c r="E13" s="11">
        <f t="shared" si="1"/>
        <v>4</v>
      </c>
      <c r="F13" s="8">
        <v>3.4393349999999998</v>
      </c>
      <c r="G13" s="8">
        <v>8.7004560000000009</v>
      </c>
      <c r="H13" s="8">
        <v>3.4321139999999999</v>
      </c>
      <c r="I13" s="8">
        <v>3.3548140000000002</v>
      </c>
      <c r="J13" s="8">
        <v>7.2566569999999997</v>
      </c>
    </row>
    <row r="14" spans="1:19">
      <c r="E14" s="11">
        <f t="shared" si="1"/>
        <v>5</v>
      </c>
      <c r="F14" s="8">
        <v>3.4013650000000002</v>
      </c>
      <c r="G14" s="8">
        <v>8.6232880000000005</v>
      </c>
      <c r="H14" s="8">
        <v>3.3771589999999998</v>
      </c>
      <c r="I14" s="8">
        <v>3.2166070000000002</v>
      </c>
      <c r="J14" s="8">
        <v>7.0804320000000001</v>
      </c>
    </row>
    <row r="16" spans="1:19">
      <c r="A16" s="2" t="s">
        <v>1</v>
      </c>
      <c r="C16" s="2" t="s">
        <v>42</v>
      </c>
      <c r="E16" s="12" t="s">
        <v>3</v>
      </c>
      <c r="F16" s="62" t="s">
        <v>39</v>
      </c>
      <c r="G16" s="14" t="s">
        <v>4</v>
      </c>
      <c r="H16" s="20" t="s">
        <v>9</v>
      </c>
      <c r="I16" s="14" t="s">
        <v>40</v>
      </c>
      <c r="J16" s="14" t="s">
        <v>11</v>
      </c>
    </row>
    <row r="17" spans="1:19">
      <c r="E17" s="11">
        <v>1</v>
      </c>
      <c r="F17" s="8">
        <v>3.4902169999999999</v>
      </c>
      <c r="G17" s="8">
        <v>7.7951160000000002</v>
      </c>
      <c r="H17" s="8">
        <v>3.4346019999999999</v>
      </c>
      <c r="I17" s="8">
        <v>3.4578920000000002</v>
      </c>
      <c r="J17" s="8">
        <v>7.0497019999999999</v>
      </c>
    </row>
    <row r="18" spans="1:19">
      <c r="E18" s="11">
        <f>1+E17</f>
        <v>2</v>
      </c>
      <c r="F18" s="8">
        <v>3.4445800000000002</v>
      </c>
      <c r="G18" s="8">
        <v>7.9939790000000004</v>
      </c>
      <c r="H18" s="8">
        <v>3.482694</v>
      </c>
      <c r="I18" s="8">
        <v>3.4494250000000002</v>
      </c>
      <c r="J18" s="8">
        <v>7.1997150000000003</v>
      </c>
    </row>
    <row r="19" spans="1:19">
      <c r="E19" s="11">
        <f t="shared" ref="E19:E21" si="2">1+E18</f>
        <v>3</v>
      </c>
      <c r="F19" s="8">
        <v>3.4006940000000001</v>
      </c>
      <c r="G19" s="8">
        <v>8.1552520000000008</v>
      </c>
      <c r="H19" s="8">
        <v>3.5392139999999999</v>
      </c>
      <c r="I19" s="8">
        <v>3.5183059999999999</v>
      </c>
      <c r="J19" s="8">
        <v>7.1264589999999997</v>
      </c>
    </row>
    <row r="20" spans="1:19">
      <c r="E20" s="11">
        <f t="shared" si="2"/>
        <v>4</v>
      </c>
      <c r="F20" s="8">
        <v>3.489706</v>
      </c>
      <c r="G20" s="8">
        <v>7.5997180000000002</v>
      </c>
      <c r="H20" s="8">
        <v>3.5093239999999999</v>
      </c>
      <c r="I20" s="8">
        <v>3.509728</v>
      </c>
      <c r="J20" s="8">
        <v>7.2735989999999999</v>
      </c>
    </row>
    <row r="21" spans="1:19">
      <c r="E21" s="11">
        <f t="shared" si="2"/>
        <v>5</v>
      </c>
      <c r="F21" s="8">
        <v>3.4925950000000001</v>
      </c>
      <c r="G21" s="8">
        <v>7.9108859999999996</v>
      </c>
      <c r="H21" s="8">
        <v>3.3376480000000002</v>
      </c>
      <c r="I21" s="8">
        <v>3.3519610000000002</v>
      </c>
      <c r="J21" s="8">
        <v>7.2474530000000001</v>
      </c>
    </row>
    <row r="23" spans="1:19">
      <c r="A23" s="2" t="s">
        <v>47</v>
      </c>
      <c r="C23" s="2" t="s">
        <v>43</v>
      </c>
      <c r="E23" s="12" t="s">
        <v>3</v>
      </c>
      <c r="F23" s="62" t="s">
        <v>39</v>
      </c>
      <c r="G23" s="14" t="s">
        <v>4</v>
      </c>
      <c r="H23" s="20" t="s">
        <v>9</v>
      </c>
      <c r="I23" s="14" t="s">
        <v>40</v>
      </c>
      <c r="J23" s="14" t="s">
        <v>11</v>
      </c>
      <c r="M23" s="2" t="s">
        <v>51</v>
      </c>
      <c r="O23" s="2" t="s">
        <v>43</v>
      </c>
      <c r="Q23" s="51" t="s">
        <v>19</v>
      </c>
      <c r="R23" s="65" t="s">
        <v>13</v>
      </c>
      <c r="S23" s="65" t="s">
        <v>18</v>
      </c>
    </row>
    <row r="24" spans="1:19">
      <c r="E24" s="11">
        <v>1</v>
      </c>
      <c r="F24" s="8">
        <v>3.3537210000000002</v>
      </c>
      <c r="G24" s="8">
        <v>8.6309729999999991</v>
      </c>
      <c r="H24" s="8">
        <v>3.5364949999999999</v>
      </c>
      <c r="I24" s="8">
        <v>3.2896320000000001</v>
      </c>
      <c r="J24" s="8">
        <v>6.4712579999999997</v>
      </c>
      <c r="Q24" s="19" t="s">
        <v>20</v>
      </c>
      <c r="R24" s="8">
        <v>6.238046103128795</v>
      </c>
      <c r="S24" s="8">
        <v>6.2600713879850751</v>
      </c>
    </row>
    <row r="25" spans="1:19">
      <c r="E25" s="11">
        <f>1+E24</f>
        <v>2</v>
      </c>
      <c r="F25" s="8">
        <v>3.4688889999999999</v>
      </c>
      <c r="G25" s="8">
        <v>8.2086199999999998</v>
      </c>
      <c r="H25" s="8">
        <v>3.4191929999999999</v>
      </c>
      <c r="I25" s="8">
        <v>3.4517669999999998</v>
      </c>
      <c r="J25" s="8">
        <v>6.4221149999999998</v>
      </c>
      <c r="Q25" s="19" t="s">
        <v>21</v>
      </c>
      <c r="R25" s="8">
        <v>5.5693739096150461</v>
      </c>
      <c r="S25" s="8">
        <v>5.4828735836087539</v>
      </c>
    </row>
    <row r="26" spans="1:19">
      <c r="E26" s="11">
        <f t="shared" ref="E26:E28" si="3">1+E25</f>
        <v>3</v>
      </c>
      <c r="F26" s="8">
        <v>3.4123169999999998</v>
      </c>
      <c r="G26" s="8">
        <v>8.3935530000000007</v>
      </c>
      <c r="H26" s="8">
        <v>3.4525510000000001</v>
      </c>
      <c r="I26" s="8">
        <v>3.453328</v>
      </c>
      <c r="J26" s="8">
        <v>6.4146799999999997</v>
      </c>
      <c r="Q26" s="19" t="s">
        <v>22</v>
      </c>
      <c r="R26" s="8">
        <v>5.5932860670204576</v>
      </c>
      <c r="S26" s="8">
        <v>5.6972293427597176</v>
      </c>
    </row>
    <row r="27" spans="1:19">
      <c r="E27" s="11">
        <f t="shared" si="3"/>
        <v>4</v>
      </c>
      <c r="F27" s="8">
        <v>3.4596789999999999</v>
      </c>
      <c r="G27" s="8">
        <v>8.1526599999999991</v>
      </c>
      <c r="H27" s="8">
        <v>3.4627669999999999</v>
      </c>
      <c r="I27" s="8">
        <v>3.3952719999999998</v>
      </c>
      <c r="J27" s="8">
        <v>6.4651750000000003</v>
      </c>
    </row>
    <row r="28" spans="1:19">
      <c r="E28" s="11">
        <f t="shared" si="3"/>
        <v>5</v>
      </c>
      <c r="F28" s="8">
        <v>3.2792509999999999</v>
      </c>
      <c r="G28" s="8">
        <v>7.9208679999999996</v>
      </c>
      <c r="H28" s="8">
        <v>3.4432870000000002</v>
      </c>
      <c r="I28" s="8">
        <v>3.3847420000000001</v>
      </c>
      <c r="J28" s="8">
        <v>6.4868220000000001</v>
      </c>
    </row>
    <row r="30" spans="1:19">
      <c r="A30" s="2" t="s">
        <v>48</v>
      </c>
      <c r="C30" s="2" t="s">
        <v>44</v>
      </c>
      <c r="E30" s="12" t="s">
        <v>3</v>
      </c>
      <c r="F30" s="62" t="s">
        <v>39</v>
      </c>
      <c r="G30" s="14" t="s">
        <v>4</v>
      </c>
      <c r="H30" s="20" t="s">
        <v>9</v>
      </c>
      <c r="I30" s="14" t="s">
        <v>40</v>
      </c>
      <c r="J30" s="14" t="s">
        <v>11</v>
      </c>
    </row>
    <row r="31" spans="1:19">
      <c r="E31" s="11">
        <v>1</v>
      </c>
      <c r="F31">
        <v>3.3947159999999998</v>
      </c>
      <c r="G31">
        <v>6.790044</v>
      </c>
      <c r="H31">
        <v>3.2281219999999999</v>
      </c>
      <c r="I31">
        <v>3.4917229999999999</v>
      </c>
      <c r="J31">
        <v>7.1045579999999999</v>
      </c>
    </row>
    <row r="32" spans="1:19">
      <c r="E32" s="11">
        <f>1+E31</f>
        <v>2</v>
      </c>
      <c r="F32">
        <v>3.5129130000000002</v>
      </c>
      <c r="G32">
        <v>7.0157290000000003</v>
      </c>
      <c r="H32">
        <v>3.5111520000000001</v>
      </c>
      <c r="I32">
        <v>3.5578889999999999</v>
      </c>
      <c r="J32">
        <v>7.4048259999999999</v>
      </c>
    </row>
    <row r="33" spans="5:10">
      <c r="E33" s="11">
        <f t="shared" ref="E33:E35" si="4">1+E32</f>
        <v>3</v>
      </c>
      <c r="F33">
        <v>3.509747</v>
      </c>
      <c r="G33">
        <v>6.8283209999999999</v>
      </c>
      <c r="H33">
        <v>3.5503</v>
      </c>
      <c r="I33">
        <v>3.4681440000000001</v>
      </c>
      <c r="J33">
        <v>7.0521820000000002</v>
      </c>
    </row>
    <row r="34" spans="5:10">
      <c r="E34" s="11">
        <f t="shared" si="4"/>
        <v>4</v>
      </c>
      <c r="F34">
        <v>3.543641</v>
      </c>
      <c r="G34">
        <v>6.8036570000000003</v>
      </c>
      <c r="H34">
        <v>3.485522</v>
      </c>
      <c r="I34">
        <v>3.420105</v>
      </c>
      <c r="J34">
        <v>7.6448479999999996</v>
      </c>
    </row>
    <row r="35" spans="5:10">
      <c r="E35" s="11">
        <f t="shared" si="4"/>
        <v>5</v>
      </c>
      <c r="F35">
        <v>3.4514969999999998</v>
      </c>
      <c r="G35">
        <v>7.0453190000000001</v>
      </c>
      <c r="H35">
        <v>3.4355959999999999</v>
      </c>
      <c r="I35">
        <v>3.4308450000000001</v>
      </c>
      <c r="J35">
        <v>7.51682200000000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6" sqref="H6"/>
    </sheetView>
  </sheetViews>
  <sheetFormatPr baseColWidth="10" defaultRowHeight="15"/>
  <sheetData>
    <row r="1" spans="1:8">
      <c r="A1" s="2" t="s">
        <v>37</v>
      </c>
      <c r="C1" s="2" t="s">
        <v>36</v>
      </c>
    </row>
    <row r="6" spans="1:8">
      <c r="C6" s="12" t="s">
        <v>3</v>
      </c>
      <c r="D6" s="62" t="s">
        <v>5</v>
      </c>
      <c r="E6" s="14" t="s">
        <v>4</v>
      </c>
      <c r="F6" s="20" t="s">
        <v>7</v>
      </c>
      <c r="G6" s="20" t="s">
        <v>8</v>
      </c>
      <c r="H6" s="51" t="s">
        <v>9</v>
      </c>
    </row>
    <row r="7" spans="1:8">
      <c r="C7" s="11">
        <v>1</v>
      </c>
      <c r="D7" s="9">
        <v>0</v>
      </c>
      <c r="E7" s="9">
        <v>0.5476415</v>
      </c>
      <c r="F7" s="7">
        <v>2.0373160000000001</v>
      </c>
      <c r="G7" s="44">
        <v>0</v>
      </c>
      <c r="H7" s="54">
        <v>0</v>
      </c>
    </row>
    <row r="8" spans="1:8">
      <c r="C8" s="11">
        <f>1+C7</f>
        <v>2</v>
      </c>
      <c r="D8" s="9">
        <v>0</v>
      </c>
      <c r="E8" s="7">
        <v>2.1483889999999999</v>
      </c>
      <c r="F8" s="7">
        <v>1.921921</v>
      </c>
      <c r="G8" s="44">
        <v>1.8071500000000001E-2</v>
      </c>
      <c r="H8" s="54">
        <v>0</v>
      </c>
    </row>
    <row r="9" spans="1:8">
      <c r="C9" s="11">
        <f t="shared" ref="C9:C21" si="0">1+C8</f>
        <v>3</v>
      </c>
      <c r="D9" s="9">
        <v>0</v>
      </c>
      <c r="E9" s="7">
        <v>2.0109210000000002</v>
      </c>
      <c r="F9" s="9">
        <v>0.96546589999999999</v>
      </c>
      <c r="G9" s="44">
        <v>0</v>
      </c>
      <c r="H9" s="54">
        <v>0</v>
      </c>
    </row>
    <row r="10" spans="1:8">
      <c r="C10" s="11">
        <f t="shared" si="0"/>
        <v>4</v>
      </c>
      <c r="D10" s="9">
        <v>0</v>
      </c>
      <c r="E10" s="7">
        <v>5.4056350000000002</v>
      </c>
      <c r="F10" s="7">
        <v>1.577604</v>
      </c>
      <c r="G10" s="44">
        <v>0</v>
      </c>
      <c r="H10" s="54">
        <v>0</v>
      </c>
    </row>
    <row r="11" spans="1:8">
      <c r="C11" s="11">
        <f t="shared" si="0"/>
        <v>5</v>
      </c>
      <c r="D11" s="9">
        <v>0</v>
      </c>
      <c r="E11" s="7">
        <v>3.8499620000000001</v>
      </c>
      <c r="F11" s="9">
        <v>0.47465039999999997</v>
      </c>
      <c r="G11" s="44">
        <v>6.9432879999999997E-3</v>
      </c>
      <c r="H11" s="54">
        <v>0</v>
      </c>
    </row>
    <row r="12" spans="1:8">
      <c r="C12" s="11">
        <f t="shared" si="0"/>
        <v>6</v>
      </c>
      <c r="D12" s="9">
        <v>0</v>
      </c>
      <c r="E12" s="4">
        <v>20.306080000000001</v>
      </c>
      <c r="F12" s="9">
        <v>0.1544867</v>
      </c>
      <c r="G12" s="44">
        <v>0</v>
      </c>
      <c r="H12" s="54">
        <v>0</v>
      </c>
    </row>
    <row r="13" spans="1:8">
      <c r="C13" s="11">
        <f t="shared" si="0"/>
        <v>7</v>
      </c>
      <c r="D13" s="9">
        <v>0</v>
      </c>
      <c r="E13" s="4">
        <v>12.75488</v>
      </c>
      <c r="F13" s="9">
        <v>0.54907819999999996</v>
      </c>
      <c r="G13" s="44">
        <v>4.6086040000000002E-2</v>
      </c>
      <c r="H13" s="54">
        <v>0</v>
      </c>
    </row>
    <row r="14" spans="1:8">
      <c r="C14" s="11">
        <f t="shared" si="0"/>
        <v>8</v>
      </c>
      <c r="D14" s="9">
        <v>2.9190449999999999E-3</v>
      </c>
      <c r="E14" s="9">
        <v>0.15323229999999999</v>
      </c>
      <c r="F14" s="9"/>
      <c r="G14" s="44">
        <v>0</v>
      </c>
      <c r="H14" s="54">
        <v>0</v>
      </c>
    </row>
    <row r="15" spans="1:8">
      <c r="C15" s="11">
        <f t="shared" si="0"/>
        <v>9</v>
      </c>
      <c r="D15" s="9">
        <v>0</v>
      </c>
      <c r="E15" s="9"/>
      <c r="F15" s="9"/>
      <c r="G15" s="44">
        <v>1.7644819999999999E-2</v>
      </c>
      <c r="H15" s="54">
        <v>0</v>
      </c>
    </row>
    <row r="16" spans="1:8">
      <c r="C16" s="11">
        <f t="shared" si="0"/>
        <v>10</v>
      </c>
      <c r="D16" s="9">
        <v>0</v>
      </c>
      <c r="E16" s="9"/>
      <c r="F16" s="9"/>
      <c r="G16" s="44">
        <v>0</v>
      </c>
      <c r="H16" s="54">
        <v>0</v>
      </c>
    </row>
    <row r="17" spans="3:8">
      <c r="C17" s="11">
        <f t="shared" si="0"/>
        <v>11</v>
      </c>
      <c r="D17" s="9">
        <v>0</v>
      </c>
      <c r="E17" s="9"/>
      <c r="F17" s="9"/>
      <c r="G17" s="44">
        <v>0</v>
      </c>
      <c r="H17" s="63">
        <v>2.0411130000000002E-3</v>
      </c>
    </row>
    <row r="18" spans="3:8">
      <c r="C18" s="11">
        <f t="shared" si="0"/>
        <v>12</v>
      </c>
      <c r="D18" s="9">
        <v>0</v>
      </c>
      <c r="E18" s="9"/>
      <c r="F18" s="9"/>
      <c r="G18" s="44">
        <v>0</v>
      </c>
      <c r="H18" s="63">
        <v>0</v>
      </c>
    </row>
    <row r="19" spans="3:8">
      <c r="C19" s="11">
        <f t="shared" si="0"/>
        <v>13</v>
      </c>
      <c r="D19" s="9">
        <v>0</v>
      </c>
      <c r="E19" s="21"/>
      <c r="F19" s="21"/>
      <c r="G19" s="49">
        <v>0</v>
      </c>
      <c r="H19" s="34">
        <v>5.8831209999999998E-3</v>
      </c>
    </row>
    <row r="20" spans="3:8">
      <c r="C20" s="11">
        <f t="shared" si="0"/>
        <v>14</v>
      </c>
      <c r="D20" s="9">
        <v>0</v>
      </c>
      <c r="E20" s="21"/>
      <c r="F20" s="21"/>
      <c r="G20" s="49">
        <v>0</v>
      </c>
      <c r="H20" s="34">
        <v>0</v>
      </c>
    </row>
    <row r="21" spans="3:8">
      <c r="C21" s="11">
        <f t="shared" si="0"/>
        <v>15</v>
      </c>
      <c r="D21" s="21"/>
      <c r="E21" s="21"/>
      <c r="F21" s="21"/>
      <c r="G21" s="49"/>
      <c r="H21" s="34">
        <v>7.6718979999999999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J14" sqref="J14"/>
    </sheetView>
  </sheetViews>
  <sheetFormatPr baseColWidth="10" defaultRowHeight="15"/>
  <sheetData>
    <row r="1" spans="1:5">
      <c r="A1" s="2" t="s">
        <v>58</v>
      </c>
      <c r="C1" s="2" t="s">
        <v>36</v>
      </c>
    </row>
    <row r="5" spans="1:5">
      <c r="B5" s="12" t="s">
        <v>3</v>
      </c>
      <c r="C5" s="14" t="s">
        <v>5</v>
      </c>
      <c r="D5" s="14" t="s">
        <v>11</v>
      </c>
      <c r="E5" s="51" t="s">
        <v>7</v>
      </c>
    </row>
    <row r="6" spans="1:5">
      <c r="B6" s="11">
        <v>1</v>
      </c>
      <c r="C6" s="10">
        <v>9.6174980000000004E-3</v>
      </c>
      <c r="D6" s="10">
        <v>0.41369250000000002</v>
      </c>
      <c r="E6" s="66">
        <v>1.495084E-3</v>
      </c>
    </row>
    <row r="7" spans="1:5">
      <c r="B7" s="11">
        <f>1+B6</f>
        <v>2</v>
      </c>
      <c r="C7" s="10">
        <v>1.0344849999999999E-2</v>
      </c>
      <c r="D7" s="10">
        <v>0.81676210000000005</v>
      </c>
      <c r="E7" s="34">
        <v>1.495907E-2</v>
      </c>
    </row>
    <row r="8" spans="1:5">
      <c r="B8" s="11">
        <f t="shared" ref="B8:B20" si="0">1+B7</f>
        <v>3</v>
      </c>
      <c r="C8" s="10">
        <v>1.51366E-2</v>
      </c>
      <c r="D8" s="10">
        <v>1.0086980000000001</v>
      </c>
      <c r="E8" s="34">
        <v>4.1482070000000001E-3</v>
      </c>
    </row>
    <row r="9" spans="1:5">
      <c r="B9" s="11">
        <f t="shared" si="0"/>
        <v>4</v>
      </c>
      <c r="C9" s="10">
        <v>6.5700840000000003E-3</v>
      </c>
      <c r="D9" s="10">
        <v>1.1384639999999999</v>
      </c>
      <c r="E9" s="34">
        <v>1.377808E-2</v>
      </c>
    </row>
    <row r="10" spans="1:5">
      <c r="B10" s="11">
        <f t="shared" si="0"/>
        <v>5</v>
      </c>
      <c r="C10" s="10">
        <v>1.090911E-2</v>
      </c>
      <c r="D10" s="10">
        <v>1.008222</v>
      </c>
      <c r="E10" s="34">
        <v>6.0276929999999999E-2</v>
      </c>
    </row>
    <row r="11" spans="1:5">
      <c r="B11" s="11">
        <f t="shared" si="0"/>
        <v>6</v>
      </c>
      <c r="C11" s="10">
        <v>7.4160520000000002E-3</v>
      </c>
      <c r="E11" s="34">
        <v>1.6281589999999999E-2</v>
      </c>
    </row>
    <row r="12" spans="1:5">
      <c r="B12" s="11">
        <f t="shared" si="0"/>
        <v>7</v>
      </c>
      <c r="C12" s="10">
        <v>1.2177159999999999E-2</v>
      </c>
      <c r="E12" s="34">
        <v>1.292216E-2</v>
      </c>
    </row>
    <row r="13" spans="1:5">
      <c r="B13" s="11">
        <f t="shared" si="0"/>
        <v>8</v>
      </c>
      <c r="C13" s="10">
        <v>0</v>
      </c>
      <c r="E13" s="34">
        <v>1.1525290000000001E-2</v>
      </c>
    </row>
    <row r="14" spans="1:5">
      <c r="B14" s="11">
        <f t="shared" si="0"/>
        <v>9</v>
      </c>
      <c r="C14" s="10">
        <v>1.283546E-2</v>
      </c>
      <c r="E14" s="34">
        <v>0</v>
      </c>
    </row>
    <row r="15" spans="1:5">
      <c r="B15" s="11">
        <f t="shared" si="0"/>
        <v>10</v>
      </c>
      <c r="C15" s="10">
        <v>1.7155199999999999E-3</v>
      </c>
      <c r="E15" s="34">
        <v>6.7479009999999997E-3</v>
      </c>
    </row>
    <row r="16" spans="1:5">
      <c r="B16" s="11">
        <f t="shared" si="0"/>
        <v>11</v>
      </c>
      <c r="C16" s="10">
        <v>0</v>
      </c>
      <c r="E16" s="34">
        <v>3.0352380000000002E-2</v>
      </c>
    </row>
    <row r="17" spans="2:5">
      <c r="B17" s="11">
        <f t="shared" si="0"/>
        <v>12</v>
      </c>
      <c r="C17" s="10">
        <v>0</v>
      </c>
      <c r="E17" s="34">
        <v>3.9640340000000003E-2</v>
      </c>
    </row>
    <row r="18" spans="2:5">
      <c r="B18" s="11">
        <f t="shared" si="0"/>
        <v>13</v>
      </c>
      <c r="C18" s="10">
        <v>0</v>
      </c>
      <c r="E18" s="19"/>
    </row>
    <row r="19" spans="2:5">
      <c r="B19" s="11">
        <f t="shared" si="0"/>
        <v>14</v>
      </c>
      <c r="C19" s="10">
        <v>0</v>
      </c>
      <c r="E19" s="19"/>
    </row>
    <row r="20" spans="2:5">
      <c r="B20" s="11">
        <f t="shared" si="0"/>
        <v>15</v>
      </c>
      <c r="C20" s="10">
        <v>9.3552319999999998E-3</v>
      </c>
      <c r="E20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J18" sqref="J18"/>
    </sheetView>
  </sheetViews>
  <sheetFormatPr baseColWidth="10" defaultRowHeight="15"/>
  <sheetData>
    <row r="1" spans="1:9">
      <c r="A1" s="2" t="s">
        <v>59</v>
      </c>
      <c r="C1" s="2" t="s">
        <v>36</v>
      </c>
    </row>
    <row r="5" spans="1:9">
      <c r="B5" s="51" t="s">
        <v>19</v>
      </c>
      <c r="C5" s="65" t="s">
        <v>12</v>
      </c>
      <c r="D5" s="65" t="s">
        <v>13</v>
      </c>
      <c r="E5" s="65" t="s">
        <v>14</v>
      </c>
      <c r="F5" s="65" t="s">
        <v>15</v>
      </c>
      <c r="G5" s="65" t="s">
        <v>16</v>
      </c>
      <c r="H5" s="65" t="s">
        <v>17</v>
      </c>
      <c r="I5" s="67" t="s">
        <v>18</v>
      </c>
    </row>
    <row r="6" spans="1:9">
      <c r="B6" s="19" t="s">
        <v>20</v>
      </c>
      <c r="C6" s="10">
        <v>1.495907E-2</v>
      </c>
      <c r="D6" s="10">
        <v>1.377808E-2</v>
      </c>
      <c r="E6" s="10">
        <v>6.0276929999999999E-2</v>
      </c>
      <c r="F6" s="10">
        <v>1.6281589999999999E-2</v>
      </c>
      <c r="G6" s="10">
        <v>1.292216E-2</v>
      </c>
      <c r="H6" s="10">
        <v>1.1525290000000001E-2</v>
      </c>
      <c r="I6" s="10">
        <v>0</v>
      </c>
    </row>
    <row r="7" spans="1:9">
      <c r="B7" s="19" t="s">
        <v>21</v>
      </c>
      <c r="C7" s="10">
        <v>1.3456910000000001E-2</v>
      </c>
      <c r="D7" s="10">
        <v>1.4439169999999999E-2</v>
      </c>
      <c r="E7" s="10">
        <v>1.3201330000000001E-2</v>
      </c>
      <c r="F7" s="10">
        <v>4.2323769999999997E-2</v>
      </c>
      <c r="G7" s="10">
        <v>6.8193550000000006E-2</v>
      </c>
      <c r="H7" s="10">
        <v>8.9117559999999998E-3</v>
      </c>
      <c r="I7" s="10">
        <v>0</v>
      </c>
    </row>
    <row r="8" spans="1:9">
      <c r="B8" s="19" t="s">
        <v>22</v>
      </c>
      <c r="C8" s="10">
        <v>1.200713E-2</v>
      </c>
      <c r="D8" s="10">
        <v>1.839472E-2</v>
      </c>
      <c r="E8" s="10">
        <v>4.3198449999999999E-2</v>
      </c>
      <c r="F8" s="10">
        <v>3.1827920000000003E-2</v>
      </c>
      <c r="G8" s="10">
        <v>1.48048E-2</v>
      </c>
      <c r="H8" s="10">
        <v>1.7063020000000002E-2</v>
      </c>
      <c r="I8" s="10">
        <v>0.4266036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sqref="A1:D1"/>
    </sheetView>
  </sheetViews>
  <sheetFormatPr baseColWidth="10" defaultRowHeight="15"/>
  <sheetData>
    <row r="1" spans="1:8">
      <c r="A1" s="2" t="s">
        <v>53</v>
      </c>
      <c r="C1" s="2" t="s">
        <v>52</v>
      </c>
    </row>
    <row r="7" spans="1:8">
      <c r="C7" s="12" t="s">
        <v>3</v>
      </c>
      <c r="D7" s="62" t="s">
        <v>5</v>
      </c>
      <c r="E7" s="14" t="s">
        <v>4</v>
      </c>
      <c r="F7" s="20" t="s">
        <v>7</v>
      </c>
      <c r="G7" s="51" t="s">
        <v>8</v>
      </c>
      <c r="H7" s="31"/>
    </row>
    <row r="8" spans="1:8">
      <c r="C8" s="11">
        <v>1</v>
      </c>
      <c r="D8" s="9">
        <v>0</v>
      </c>
      <c r="E8" s="7">
        <v>9.1888079999999999</v>
      </c>
      <c r="F8" s="4">
        <v>13.58</v>
      </c>
      <c r="G8" s="54">
        <v>0.87080559999999996</v>
      </c>
      <c r="H8" s="44"/>
    </row>
    <row r="9" spans="1:8">
      <c r="C9" s="11">
        <f>1+C8</f>
        <v>2</v>
      </c>
      <c r="D9" s="9">
        <v>0</v>
      </c>
      <c r="E9" s="4">
        <v>10.36659</v>
      </c>
      <c r="F9" s="7">
        <v>9.09</v>
      </c>
      <c r="G9" s="54">
        <v>0.73382879999999995</v>
      </c>
      <c r="H9" s="44"/>
    </row>
    <row r="10" spans="1:8">
      <c r="C10" s="11">
        <f t="shared" ref="C10:C21" si="0">1+C9</f>
        <v>3</v>
      </c>
      <c r="D10" s="9">
        <v>0</v>
      </c>
      <c r="E10" s="7">
        <v>8.7089649999999992</v>
      </c>
      <c r="F10" s="7">
        <v>6.75</v>
      </c>
      <c r="G10" s="69">
        <v>16.78717</v>
      </c>
      <c r="H10" s="44"/>
    </row>
    <row r="11" spans="1:8">
      <c r="C11" s="11">
        <f t="shared" si="0"/>
        <v>4</v>
      </c>
      <c r="D11" s="9">
        <v>0</v>
      </c>
      <c r="E11" s="7">
        <v>5.9062190000000001</v>
      </c>
      <c r="F11" s="4">
        <v>11.06</v>
      </c>
      <c r="G11" s="54">
        <v>0</v>
      </c>
      <c r="H11" s="44"/>
    </row>
    <row r="12" spans="1:8">
      <c r="C12" s="11">
        <f t="shared" si="0"/>
        <v>5</v>
      </c>
      <c r="D12" s="9">
        <v>0</v>
      </c>
      <c r="E12" s="7">
        <v>9.9842840000000006</v>
      </c>
      <c r="F12" s="7">
        <v>8.27</v>
      </c>
      <c r="G12" s="70">
        <v>1.323596</v>
      </c>
      <c r="H12" s="44"/>
    </row>
    <row r="13" spans="1:8">
      <c r="C13" s="11">
        <f t="shared" si="0"/>
        <v>6</v>
      </c>
      <c r="D13" s="9"/>
      <c r="E13" s="4">
        <v>23.76</v>
      </c>
      <c r="F13" s="7">
        <v>3.84</v>
      </c>
      <c r="G13" s="70">
        <v>0.9657926</v>
      </c>
      <c r="H13" s="44"/>
    </row>
    <row r="14" spans="1:8">
      <c r="C14" s="11">
        <f t="shared" si="0"/>
        <v>7</v>
      </c>
      <c r="D14" s="9"/>
      <c r="E14" s="4">
        <v>29.843979999999998</v>
      </c>
      <c r="F14" s="7">
        <v>6.78</v>
      </c>
      <c r="G14" s="70">
        <v>2.1430799999999999</v>
      </c>
      <c r="H14" s="44"/>
    </row>
    <row r="15" spans="1:8">
      <c r="C15" s="11">
        <f t="shared" si="0"/>
        <v>8</v>
      </c>
      <c r="D15" s="9"/>
      <c r="E15" s="4">
        <v>16.971800000000002</v>
      </c>
      <c r="F15" s="9"/>
      <c r="G15" s="70">
        <v>2.0165760000000001</v>
      </c>
      <c r="H15" s="44"/>
    </row>
    <row r="16" spans="1:8">
      <c r="C16" s="11">
        <f t="shared" si="0"/>
        <v>9</v>
      </c>
      <c r="D16" s="9"/>
      <c r="E16" s="9"/>
      <c r="F16" s="9"/>
      <c r="G16" s="70">
        <v>4.2117399999999998</v>
      </c>
      <c r="H16" s="68"/>
    </row>
    <row r="17" spans="3:8">
      <c r="C17" s="11">
        <f t="shared" si="0"/>
        <v>10</v>
      </c>
      <c r="D17" s="9"/>
      <c r="E17" s="9"/>
      <c r="F17" s="9"/>
      <c r="G17" s="70">
        <v>1.8377760000000001</v>
      </c>
      <c r="H17" s="68"/>
    </row>
    <row r="18" spans="3:8">
      <c r="C18" s="11">
        <f t="shared" si="0"/>
        <v>11</v>
      </c>
      <c r="D18" s="9"/>
      <c r="E18" s="9"/>
      <c r="F18" s="9"/>
      <c r="G18" s="69">
        <v>11.816269999999999</v>
      </c>
      <c r="H18" s="68"/>
    </row>
    <row r="19" spans="3:8">
      <c r="C19" s="11">
        <f t="shared" si="0"/>
        <v>12</v>
      </c>
      <c r="D19" s="9"/>
      <c r="E19" s="9"/>
      <c r="F19" s="9"/>
      <c r="G19" s="70">
        <v>6.14689</v>
      </c>
      <c r="H19" s="68"/>
    </row>
    <row r="20" spans="3:8">
      <c r="C20" s="11">
        <f t="shared" si="0"/>
        <v>13</v>
      </c>
      <c r="D20" s="21"/>
      <c r="E20" s="21"/>
      <c r="F20" s="21"/>
      <c r="G20" s="24">
        <v>1.0439579999999999</v>
      </c>
      <c r="H20" s="50"/>
    </row>
    <row r="21" spans="3:8">
      <c r="C21" s="11">
        <f t="shared" si="0"/>
        <v>14</v>
      </c>
      <c r="D21" s="21"/>
      <c r="E21" s="21"/>
      <c r="F21" s="21"/>
      <c r="G21" s="24">
        <v>1.3223780000000001</v>
      </c>
      <c r="H21" s="50"/>
    </row>
    <row r="22" spans="3:8">
      <c r="C22" s="17"/>
      <c r="D22" s="21"/>
      <c r="E22" s="21"/>
      <c r="F22" s="21"/>
      <c r="G22" s="49"/>
      <c r="H22" s="50"/>
    </row>
  </sheetData>
  <pageMargins left="0.7" right="0.7" top="0.75" bottom="0.75" header="0.3" footer="0.3"/>
  <pageSetup paperSize="9"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sqref="A1:D1"/>
    </sheetView>
  </sheetViews>
  <sheetFormatPr baseColWidth="10" defaultRowHeight="15"/>
  <sheetData>
    <row r="1" spans="1:5">
      <c r="A1" s="2" t="s">
        <v>54</v>
      </c>
      <c r="C1" s="2" t="s">
        <v>52</v>
      </c>
    </row>
    <row r="5" spans="1:5">
      <c r="B5" s="12" t="s">
        <v>3</v>
      </c>
      <c r="C5" s="14" t="s">
        <v>5</v>
      </c>
      <c r="D5" s="14" t="s">
        <v>11</v>
      </c>
      <c r="E5" s="51" t="s">
        <v>7</v>
      </c>
    </row>
    <row r="6" spans="1:5">
      <c r="B6" s="11">
        <v>1</v>
      </c>
      <c r="C6">
        <v>0</v>
      </c>
      <c r="D6">
        <v>7.64</v>
      </c>
      <c r="E6" s="71">
        <v>14.180820000000001</v>
      </c>
    </row>
    <row r="7" spans="1:5">
      <c r="B7" s="11">
        <f>1+B6</f>
        <v>2</v>
      </c>
      <c r="C7">
        <v>0</v>
      </c>
      <c r="D7">
        <v>5.07</v>
      </c>
      <c r="E7" s="28">
        <v>8.2744459999999993</v>
      </c>
    </row>
    <row r="8" spans="1:5">
      <c r="B8" s="11">
        <f t="shared" ref="B8:B17" si="0">1+B7</f>
        <v>3</v>
      </c>
      <c r="C8">
        <v>0</v>
      </c>
      <c r="D8">
        <v>6.64</v>
      </c>
      <c r="E8" s="33">
        <v>25.400539999999999</v>
      </c>
    </row>
    <row r="9" spans="1:5">
      <c r="B9" s="11">
        <f t="shared" si="0"/>
        <v>4</v>
      </c>
      <c r="C9">
        <v>0</v>
      </c>
      <c r="D9">
        <v>7.57</v>
      </c>
      <c r="E9" s="33">
        <v>19.019079999999999</v>
      </c>
    </row>
    <row r="10" spans="1:5">
      <c r="B10" s="11">
        <f t="shared" si="0"/>
        <v>5</v>
      </c>
      <c r="C10">
        <v>0</v>
      </c>
      <c r="D10">
        <v>7.79</v>
      </c>
      <c r="E10" s="33">
        <v>29.071069999999999</v>
      </c>
    </row>
    <row r="11" spans="1:5">
      <c r="B11" s="11">
        <f t="shared" si="0"/>
        <v>6</v>
      </c>
      <c r="E11" s="33">
        <v>13.68167</v>
      </c>
    </row>
    <row r="12" spans="1:5">
      <c r="B12" s="11">
        <f t="shared" si="0"/>
        <v>7</v>
      </c>
      <c r="E12" s="33">
        <v>15.85229</v>
      </c>
    </row>
    <row r="13" spans="1:5">
      <c r="B13" s="11">
        <f t="shared" si="0"/>
        <v>8</v>
      </c>
      <c r="E13" s="33">
        <v>13.74192</v>
      </c>
    </row>
    <row r="14" spans="1:5">
      <c r="B14" s="11">
        <f t="shared" si="0"/>
        <v>9</v>
      </c>
      <c r="E14" s="33">
        <v>20.827500000000001</v>
      </c>
    </row>
    <row r="15" spans="1:5">
      <c r="B15" s="11">
        <f t="shared" si="0"/>
        <v>10</v>
      </c>
      <c r="E15" s="33">
        <v>13.758710000000001</v>
      </c>
    </row>
    <row r="16" spans="1:5">
      <c r="B16" s="11">
        <f t="shared" si="0"/>
        <v>11</v>
      </c>
      <c r="E16" s="33">
        <v>13.672190000000001</v>
      </c>
    </row>
    <row r="17" spans="2:5">
      <c r="B17" s="11">
        <f t="shared" si="0"/>
        <v>12</v>
      </c>
      <c r="E17" s="28">
        <v>8.3425600000000006</v>
      </c>
    </row>
    <row r="18" spans="2:5">
      <c r="B18" s="17"/>
      <c r="C18" s="32"/>
      <c r="D18" s="32"/>
      <c r="E18" s="32"/>
    </row>
    <row r="19" spans="2:5">
      <c r="B19" s="17"/>
      <c r="C19" s="32"/>
      <c r="D19" s="32"/>
      <c r="E19" s="32"/>
    </row>
    <row r="20" spans="2:5">
      <c r="B20" s="17"/>
      <c r="C20" s="32"/>
      <c r="D20" s="32"/>
      <c r="E20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C32" sqref="C32"/>
    </sheetView>
  </sheetViews>
  <sheetFormatPr baseColWidth="10" defaultColWidth="9.140625" defaultRowHeight="15"/>
  <cols>
    <col min="3" max="3" width="13.28515625" customWidth="1"/>
    <col min="4" max="7" width="12" bestFit="1" customWidth="1"/>
    <col min="8" max="8" width="12.140625" bestFit="1" customWidth="1"/>
    <col min="9" max="9" width="9.28515625" bestFit="1" customWidth="1"/>
    <col min="10" max="10" width="9.5703125" bestFit="1" customWidth="1"/>
    <col min="11" max="11" width="9.28515625" bestFit="1" customWidth="1"/>
  </cols>
  <sheetData>
    <row r="1" spans="1:22">
      <c r="A1" s="2" t="s">
        <v>2</v>
      </c>
      <c r="C1" s="2" t="s">
        <v>6</v>
      </c>
    </row>
    <row r="5" spans="1:22">
      <c r="B5" s="3"/>
      <c r="C5" s="3"/>
      <c r="D5" s="3"/>
      <c r="E5" s="3"/>
      <c r="F5" s="3"/>
      <c r="G5" s="3"/>
      <c r="H5" s="3"/>
    </row>
    <row r="6" spans="1:22">
      <c r="B6" s="3"/>
      <c r="C6" s="12" t="s">
        <v>3</v>
      </c>
      <c r="D6" s="13"/>
      <c r="E6" s="14" t="s">
        <v>5</v>
      </c>
      <c r="F6" s="13"/>
      <c r="G6" s="16"/>
      <c r="H6" s="13"/>
      <c r="I6" s="14" t="s">
        <v>4</v>
      </c>
      <c r="J6" s="15"/>
      <c r="K6" s="18"/>
      <c r="L6" s="15"/>
      <c r="M6" s="20" t="s">
        <v>7</v>
      </c>
      <c r="N6" s="15"/>
      <c r="O6" s="18"/>
      <c r="P6" s="29"/>
      <c r="Q6" s="20" t="s">
        <v>8</v>
      </c>
      <c r="R6" s="18"/>
      <c r="S6" s="29"/>
      <c r="T6" s="20" t="s">
        <v>9</v>
      </c>
      <c r="U6" s="15"/>
      <c r="V6" s="18"/>
    </row>
    <row r="7" spans="1:22">
      <c r="B7" s="3"/>
      <c r="C7" s="11">
        <v>1</v>
      </c>
      <c r="D7" s="9">
        <v>0</v>
      </c>
      <c r="E7" s="9">
        <v>0</v>
      </c>
      <c r="F7" s="9">
        <v>0</v>
      </c>
      <c r="G7" s="54">
        <v>0</v>
      </c>
      <c r="H7" s="4">
        <v>47.320999999999998</v>
      </c>
      <c r="I7" s="4">
        <v>45.478000000000002</v>
      </c>
      <c r="J7" s="25">
        <v>78.441999999999993</v>
      </c>
      <c r="K7" s="53">
        <v>115.482</v>
      </c>
      <c r="L7" s="5">
        <v>13.17273</v>
      </c>
      <c r="M7" s="8">
        <v>9.6441510000000008</v>
      </c>
      <c r="N7" s="5">
        <v>17.050360000000001</v>
      </c>
      <c r="O7" s="33">
        <v>13.908759999999999</v>
      </c>
      <c r="P7" s="10">
        <v>0</v>
      </c>
      <c r="Q7" s="10">
        <v>6.7628389999999997E-2</v>
      </c>
      <c r="R7" s="34">
        <v>7.1219299999999999E-2</v>
      </c>
      <c r="S7" s="10">
        <v>0</v>
      </c>
      <c r="T7" s="10">
        <v>0</v>
      </c>
      <c r="U7" s="10">
        <v>0</v>
      </c>
      <c r="V7" s="34">
        <v>0</v>
      </c>
    </row>
    <row r="8" spans="1:22">
      <c r="B8" s="3"/>
      <c r="C8" s="11">
        <f>1+C7</f>
        <v>2</v>
      </c>
      <c r="D8" s="9">
        <v>0</v>
      </c>
      <c r="E8" s="9">
        <v>0</v>
      </c>
      <c r="F8" s="9">
        <v>0</v>
      </c>
      <c r="G8" s="54">
        <v>0</v>
      </c>
      <c r="H8" s="4">
        <v>88.864999999999995</v>
      </c>
      <c r="I8" s="4">
        <v>63.935000000000002</v>
      </c>
      <c r="J8" s="25">
        <v>68.397999999999996</v>
      </c>
      <c r="K8" s="26">
        <v>61.67</v>
      </c>
      <c r="L8" s="5">
        <v>13.46156</v>
      </c>
      <c r="M8" s="5">
        <v>10.059559999999999</v>
      </c>
      <c r="N8" s="5">
        <v>18.02007</v>
      </c>
      <c r="O8" s="33">
        <v>11.63874</v>
      </c>
      <c r="P8" s="10">
        <v>0</v>
      </c>
      <c r="Q8" s="10">
        <v>7.5610380000000005E-2</v>
      </c>
      <c r="R8" s="34">
        <v>6.0547959999999998E-2</v>
      </c>
      <c r="S8" s="10">
        <v>0</v>
      </c>
      <c r="T8" s="10">
        <v>0</v>
      </c>
      <c r="U8" s="10">
        <v>0</v>
      </c>
      <c r="V8" s="34">
        <v>0</v>
      </c>
    </row>
    <row r="9" spans="1:22">
      <c r="B9" s="3"/>
      <c r="C9" s="11">
        <f t="shared" ref="C9:C21" si="0">1+C8</f>
        <v>3</v>
      </c>
      <c r="D9" s="9">
        <v>0</v>
      </c>
      <c r="E9" s="9">
        <v>0</v>
      </c>
      <c r="F9" s="9">
        <v>0</v>
      </c>
      <c r="G9" s="54">
        <v>0</v>
      </c>
      <c r="H9" s="4">
        <v>89.742999999999995</v>
      </c>
      <c r="I9" s="52">
        <v>105.544</v>
      </c>
      <c r="J9" s="52">
        <v>100.377</v>
      </c>
      <c r="K9" s="26">
        <v>90.138999999999996</v>
      </c>
      <c r="L9" s="8">
        <v>5.207694</v>
      </c>
      <c r="M9" s="8">
        <v>5.8485110000000002</v>
      </c>
      <c r="N9" s="5">
        <v>11.52582</v>
      </c>
      <c r="O9" s="28">
        <v>8.1780670000000004</v>
      </c>
      <c r="P9" s="8">
        <v>2.9364150000000002</v>
      </c>
      <c r="Q9" s="10">
        <v>1.1027370000000001</v>
      </c>
      <c r="R9" s="28">
        <v>1.857693</v>
      </c>
      <c r="S9" s="10">
        <v>0</v>
      </c>
      <c r="T9" s="10">
        <v>0</v>
      </c>
      <c r="U9" s="10">
        <v>0</v>
      </c>
      <c r="V9" s="34">
        <v>0</v>
      </c>
    </row>
    <row r="10" spans="1:22">
      <c r="B10" s="3"/>
      <c r="C10" s="11">
        <f t="shared" si="0"/>
        <v>4</v>
      </c>
      <c r="D10" s="9">
        <v>0</v>
      </c>
      <c r="E10" s="9">
        <v>0</v>
      </c>
      <c r="F10" s="9">
        <v>0</v>
      </c>
      <c r="G10" s="54">
        <v>0</v>
      </c>
      <c r="H10" s="4"/>
      <c r="I10" s="25"/>
      <c r="J10" s="52">
        <v>584.41499999999996</v>
      </c>
      <c r="K10" s="53">
        <v>465.57900000000001</v>
      </c>
      <c r="L10" s="5">
        <v>13.819269999999999</v>
      </c>
      <c r="M10" s="5">
        <v>13.04397</v>
      </c>
      <c r="N10" s="5">
        <v>21.804349999999999</v>
      </c>
      <c r="O10" s="33">
        <v>26.746210000000001</v>
      </c>
      <c r="P10" s="10">
        <v>0</v>
      </c>
      <c r="Q10" s="10">
        <v>6.123489E-2</v>
      </c>
      <c r="R10" s="34">
        <v>5.9491889999999999E-2</v>
      </c>
      <c r="S10" s="10">
        <v>0</v>
      </c>
      <c r="T10" s="10">
        <v>0</v>
      </c>
      <c r="U10" s="10">
        <v>0</v>
      </c>
      <c r="V10" s="34">
        <v>0</v>
      </c>
    </row>
    <row r="11" spans="1:22">
      <c r="B11" s="3"/>
      <c r="C11" s="11">
        <f t="shared" si="0"/>
        <v>5</v>
      </c>
      <c r="D11" s="9">
        <v>9.791366E-2</v>
      </c>
      <c r="E11" s="9">
        <v>9.2628039999999995E-2</v>
      </c>
      <c r="F11" s="9">
        <v>0</v>
      </c>
      <c r="G11" s="54">
        <v>0</v>
      </c>
      <c r="H11" s="4">
        <v>67.278999999999996</v>
      </c>
      <c r="I11" s="25">
        <v>82.376999999999995</v>
      </c>
      <c r="J11" s="25">
        <v>96.576999999999998</v>
      </c>
      <c r="K11" s="26">
        <v>91.763999999999996</v>
      </c>
      <c r="L11" s="8">
        <v>4.0252290000000004</v>
      </c>
      <c r="M11" s="8">
        <v>5.1668320000000003</v>
      </c>
      <c r="N11" s="8">
        <v>6.6399429999999997</v>
      </c>
      <c r="O11" s="28">
        <v>6.0347850000000003</v>
      </c>
      <c r="P11" s="10">
        <v>6.9595379999999998E-2</v>
      </c>
      <c r="Q11" s="10">
        <v>9.0645770000000001E-2</v>
      </c>
      <c r="R11" s="34">
        <v>8.3593810000000005E-2</v>
      </c>
      <c r="S11" s="10">
        <v>0</v>
      </c>
      <c r="T11" s="10">
        <v>0</v>
      </c>
      <c r="U11" s="10">
        <v>0</v>
      </c>
      <c r="V11" s="34">
        <v>0</v>
      </c>
    </row>
    <row r="12" spans="1:22">
      <c r="B12" s="3"/>
      <c r="C12" s="11">
        <f t="shared" si="0"/>
        <v>6</v>
      </c>
      <c r="D12" s="9">
        <v>0</v>
      </c>
      <c r="E12" s="9">
        <v>0</v>
      </c>
      <c r="F12" s="9">
        <v>0</v>
      </c>
      <c r="G12" s="54">
        <v>0</v>
      </c>
      <c r="H12" s="4"/>
      <c r="I12" s="25"/>
      <c r="J12" s="52">
        <v>816.09299999999996</v>
      </c>
      <c r="K12" s="53">
        <v>688.55200000000002</v>
      </c>
      <c r="L12" s="8">
        <v>1.7910980000000001</v>
      </c>
      <c r="M12" s="8">
        <v>1.451033</v>
      </c>
      <c r="N12" s="8">
        <v>8.4310369999999999</v>
      </c>
      <c r="O12" s="28">
        <v>4.8967850000000004</v>
      </c>
      <c r="P12" s="10">
        <v>7.7557500000000001E-2</v>
      </c>
      <c r="Q12" s="10">
        <v>9.6704109999999996E-2</v>
      </c>
      <c r="R12" s="34">
        <v>9.8677180000000003E-2</v>
      </c>
      <c r="S12" s="10">
        <v>0</v>
      </c>
      <c r="T12" s="10">
        <v>0</v>
      </c>
      <c r="U12" s="10">
        <v>0</v>
      </c>
      <c r="V12" s="34">
        <v>0</v>
      </c>
    </row>
    <row r="13" spans="1:22">
      <c r="B13" s="3"/>
      <c r="C13" s="11">
        <f t="shared" si="0"/>
        <v>7</v>
      </c>
      <c r="D13" s="9">
        <v>0</v>
      </c>
      <c r="E13" s="9">
        <v>0</v>
      </c>
      <c r="F13" s="9">
        <v>0</v>
      </c>
      <c r="G13" s="54">
        <v>0</v>
      </c>
      <c r="H13" s="4"/>
      <c r="I13" s="25"/>
      <c r="J13" s="52">
        <v>1033.999</v>
      </c>
      <c r="K13" s="53">
        <v>859.51800000000003</v>
      </c>
      <c r="L13" s="8">
        <v>5.3511189999999997</v>
      </c>
      <c r="M13" s="8">
        <v>6.1311080000000002</v>
      </c>
      <c r="N13" s="5">
        <v>10.53562</v>
      </c>
      <c r="O13" s="33">
        <v>11.601850000000001</v>
      </c>
      <c r="P13" s="10">
        <v>9.8284090000000005E-2</v>
      </c>
      <c r="Q13" s="10">
        <v>0.1238187</v>
      </c>
      <c r="R13" s="34">
        <v>0.104158</v>
      </c>
      <c r="S13" s="10">
        <v>0</v>
      </c>
      <c r="T13" s="10">
        <v>0</v>
      </c>
      <c r="U13" s="10">
        <v>0</v>
      </c>
      <c r="V13" s="34">
        <v>0</v>
      </c>
    </row>
    <row r="14" spans="1:22">
      <c r="B14" s="3"/>
      <c r="C14" s="11">
        <f t="shared" si="0"/>
        <v>8</v>
      </c>
      <c r="D14" s="9">
        <v>5.7048109999999999E-2</v>
      </c>
      <c r="E14" s="9">
        <v>0</v>
      </c>
      <c r="F14" s="9">
        <v>0</v>
      </c>
      <c r="G14" s="54">
        <v>0</v>
      </c>
      <c r="H14" s="6">
        <v>133.79900000000001</v>
      </c>
      <c r="I14" s="52">
        <v>148.45699999999999</v>
      </c>
      <c r="J14" s="52">
        <v>190.125</v>
      </c>
      <c r="K14" s="53">
        <v>171.023</v>
      </c>
      <c r="O14" s="19"/>
      <c r="P14" s="10">
        <v>0.17854519999999999</v>
      </c>
      <c r="Q14" s="10">
        <v>0.19375249999999999</v>
      </c>
      <c r="R14" s="34">
        <v>0.1779172</v>
      </c>
      <c r="S14" s="10">
        <v>0</v>
      </c>
      <c r="T14" s="10">
        <v>0</v>
      </c>
      <c r="U14" s="10">
        <v>0</v>
      </c>
      <c r="V14" s="34">
        <v>0</v>
      </c>
    </row>
    <row r="15" spans="1:22">
      <c r="B15" s="3"/>
      <c r="C15" s="11">
        <f t="shared" si="0"/>
        <v>9</v>
      </c>
      <c r="D15" s="9">
        <v>0</v>
      </c>
      <c r="E15" s="9">
        <v>7.801023E-2</v>
      </c>
      <c r="F15" s="9">
        <v>0</v>
      </c>
      <c r="G15" s="54">
        <v>0</v>
      </c>
      <c r="H15" s="3"/>
      <c r="K15" s="19"/>
      <c r="O15" s="19"/>
      <c r="P15" s="10">
        <v>0.17076179999999999</v>
      </c>
      <c r="Q15" s="10">
        <v>0.1619169</v>
      </c>
      <c r="R15" s="34">
        <v>0.1876497</v>
      </c>
      <c r="S15" s="10">
        <v>0</v>
      </c>
      <c r="T15" s="10">
        <v>0</v>
      </c>
      <c r="U15" s="10">
        <v>0</v>
      </c>
      <c r="V15" s="34">
        <v>0</v>
      </c>
    </row>
    <row r="16" spans="1:22">
      <c r="B16" s="3"/>
      <c r="C16" s="11">
        <f t="shared" si="0"/>
        <v>10</v>
      </c>
      <c r="D16" s="9">
        <v>6.33103E-2</v>
      </c>
      <c r="E16" s="9">
        <v>6.7258639999999995E-2</v>
      </c>
      <c r="F16" s="9">
        <v>0</v>
      </c>
      <c r="G16" s="54">
        <v>0</v>
      </c>
      <c r="H16" s="3"/>
      <c r="K16" s="19"/>
      <c r="O16" s="19"/>
      <c r="P16" s="10">
        <v>0.1234393</v>
      </c>
      <c r="Q16" s="10">
        <v>0.17946010000000001</v>
      </c>
      <c r="R16" s="34">
        <v>0.17479040000000001</v>
      </c>
      <c r="S16" s="10">
        <v>0</v>
      </c>
      <c r="T16" s="10">
        <v>0</v>
      </c>
      <c r="U16" s="10">
        <v>0</v>
      </c>
      <c r="V16" s="34">
        <v>0</v>
      </c>
    </row>
    <row r="17" spans="2:22">
      <c r="B17" s="3"/>
      <c r="C17" s="11">
        <f t="shared" si="0"/>
        <v>11</v>
      </c>
      <c r="D17" s="9">
        <v>0</v>
      </c>
      <c r="E17" s="9">
        <v>0</v>
      </c>
      <c r="F17" s="9">
        <v>0</v>
      </c>
      <c r="G17" s="54">
        <v>0</v>
      </c>
      <c r="H17" s="3"/>
      <c r="K17" s="19"/>
      <c r="O17" s="19"/>
      <c r="P17" s="8">
        <v>1.352895</v>
      </c>
      <c r="Q17" s="8">
        <v>1.1811579999999999</v>
      </c>
      <c r="R17" s="28">
        <v>2.1426280000000002</v>
      </c>
      <c r="S17" s="10">
        <v>0</v>
      </c>
      <c r="T17" s="10">
        <v>0</v>
      </c>
      <c r="U17" s="10">
        <v>0</v>
      </c>
      <c r="V17" s="34">
        <v>0</v>
      </c>
    </row>
    <row r="18" spans="2:22">
      <c r="B18" s="3"/>
      <c r="C18" s="11">
        <f t="shared" si="0"/>
        <v>12</v>
      </c>
      <c r="D18" s="9">
        <v>6.2323919999999998E-2</v>
      </c>
      <c r="E18" s="9">
        <v>0</v>
      </c>
      <c r="F18" s="9">
        <v>0</v>
      </c>
      <c r="G18" s="54">
        <v>0</v>
      </c>
      <c r="H18" s="3"/>
      <c r="K18" s="19"/>
      <c r="O18" s="19"/>
      <c r="P18" s="8">
        <v>1.162301</v>
      </c>
      <c r="Q18" s="8">
        <v>1.203932</v>
      </c>
      <c r="R18" s="28">
        <v>1.771933</v>
      </c>
      <c r="S18" s="10">
        <v>0</v>
      </c>
      <c r="T18" s="10">
        <v>0</v>
      </c>
      <c r="U18" s="10">
        <v>0</v>
      </c>
      <c r="V18" s="34">
        <v>0</v>
      </c>
    </row>
    <row r="19" spans="2:22">
      <c r="B19" s="3"/>
      <c r="C19" s="11">
        <f t="shared" si="0"/>
        <v>13</v>
      </c>
      <c r="D19" s="21">
        <v>0</v>
      </c>
      <c r="E19" s="21">
        <v>0</v>
      </c>
      <c r="F19" s="21">
        <v>0</v>
      </c>
      <c r="G19" s="22">
        <v>0</v>
      </c>
      <c r="K19" s="19"/>
      <c r="O19" s="19"/>
      <c r="P19" s="10">
        <v>0.1078066</v>
      </c>
      <c r="Q19" s="10">
        <v>0.1404936</v>
      </c>
      <c r="R19" s="34">
        <v>0.12334639999999999</v>
      </c>
      <c r="S19" s="10">
        <v>0</v>
      </c>
      <c r="T19" s="10">
        <v>0</v>
      </c>
      <c r="U19" s="10">
        <v>0</v>
      </c>
      <c r="V19" s="34">
        <v>0</v>
      </c>
    </row>
    <row r="20" spans="2:22">
      <c r="C20" s="11">
        <f t="shared" si="0"/>
        <v>14</v>
      </c>
      <c r="D20" s="21">
        <v>0</v>
      </c>
      <c r="E20" s="21">
        <v>0</v>
      </c>
      <c r="F20" s="21">
        <v>0</v>
      </c>
      <c r="G20" s="22">
        <v>0</v>
      </c>
      <c r="K20" s="19"/>
      <c r="O20" s="19"/>
      <c r="P20" s="10">
        <v>0.12649730000000001</v>
      </c>
      <c r="Q20" s="10">
        <v>0.14844570000000001</v>
      </c>
      <c r="R20" s="34">
        <v>0.1110473</v>
      </c>
      <c r="S20" s="10">
        <v>0</v>
      </c>
      <c r="T20" s="10">
        <v>7.0772360000000006E-2</v>
      </c>
      <c r="U20" s="10">
        <v>0</v>
      </c>
      <c r="V20" s="34">
        <v>0</v>
      </c>
    </row>
    <row r="21" spans="2:22">
      <c r="C21" s="11">
        <f t="shared" si="0"/>
        <v>15</v>
      </c>
      <c r="D21" s="21">
        <v>0</v>
      </c>
      <c r="E21" s="21">
        <v>0</v>
      </c>
      <c r="F21" s="21">
        <v>0</v>
      </c>
      <c r="G21" s="22">
        <v>0</v>
      </c>
      <c r="K21" s="19"/>
      <c r="O21" s="19"/>
      <c r="R21" s="19"/>
      <c r="S21" s="10">
        <v>0</v>
      </c>
      <c r="T21" s="10">
        <v>0</v>
      </c>
      <c r="U21" s="10">
        <v>0</v>
      </c>
      <c r="V21" s="34">
        <v>0</v>
      </c>
    </row>
    <row r="22" spans="2:22">
      <c r="C22" s="17"/>
    </row>
    <row r="23" spans="2:22">
      <c r="C23" s="1"/>
    </row>
    <row r="24" spans="2:22">
      <c r="C24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P33" sqref="P33"/>
    </sheetView>
  </sheetViews>
  <sheetFormatPr baseColWidth="10" defaultRowHeight="15"/>
  <sheetData>
    <row r="1" spans="1:9">
      <c r="A1" s="2" t="s">
        <v>55</v>
      </c>
      <c r="C1" s="2" t="s">
        <v>52</v>
      </c>
    </row>
    <row r="4" spans="1:9">
      <c r="B4" s="51" t="s">
        <v>19</v>
      </c>
      <c r="C4" s="65" t="s">
        <v>12</v>
      </c>
      <c r="D4" s="65" t="s">
        <v>13</v>
      </c>
      <c r="E4" s="65" t="s">
        <v>14</v>
      </c>
      <c r="F4" s="65" t="s">
        <v>15</v>
      </c>
      <c r="G4" s="65" t="s">
        <v>16</v>
      </c>
      <c r="H4" s="65" t="s">
        <v>18</v>
      </c>
      <c r="I4" s="72"/>
    </row>
    <row r="5" spans="1:9">
      <c r="B5" s="19" t="s">
        <v>20</v>
      </c>
      <c r="C5" s="8">
        <v>8.27</v>
      </c>
      <c r="D5" s="5">
        <v>19.02</v>
      </c>
      <c r="E5" s="5">
        <v>29.07</v>
      </c>
      <c r="F5" s="5">
        <v>13.68</v>
      </c>
      <c r="G5" s="5">
        <v>15.85</v>
      </c>
      <c r="H5" s="5">
        <v>20.83</v>
      </c>
      <c r="I5" s="50"/>
    </row>
    <row r="6" spans="1:9">
      <c r="B6" s="19" t="s">
        <v>21</v>
      </c>
      <c r="C6" s="8">
        <v>4.28</v>
      </c>
      <c r="D6" s="8">
        <v>2.0699999999999998</v>
      </c>
      <c r="E6" s="8">
        <v>7.23</v>
      </c>
      <c r="F6" s="8">
        <v>1.75</v>
      </c>
      <c r="G6" s="8">
        <v>3.35</v>
      </c>
      <c r="H6" s="5">
        <v>15.51</v>
      </c>
      <c r="I6" s="50"/>
    </row>
    <row r="7" spans="1:9">
      <c r="B7" s="19" t="s">
        <v>22</v>
      </c>
      <c r="C7">
        <v>4.0999999999999996</v>
      </c>
      <c r="D7">
        <v>8.49</v>
      </c>
      <c r="E7">
        <v>1.69</v>
      </c>
      <c r="F7">
        <v>4.09</v>
      </c>
      <c r="G7">
        <v>2.74</v>
      </c>
      <c r="H7">
        <v>4.8099999999999996</v>
      </c>
      <c r="I7" s="5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activeCell="D33" sqref="D33"/>
    </sheetView>
  </sheetViews>
  <sheetFormatPr baseColWidth="10" defaultRowHeight="15"/>
  <sheetData>
    <row r="1" spans="1:22">
      <c r="A1" s="2" t="s">
        <v>10</v>
      </c>
      <c r="C1" s="2" t="s">
        <v>6</v>
      </c>
    </row>
    <row r="3" spans="1:22">
      <c r="B3" s="3"/>
      <c r="C3" s="3"/>
      <c r="D3" s="3"/>
      <c r="E3" s="3"/>
      <c r="F3" s="3"/>
      <c r="G3" s="3"/>
      <c r="H3" s="3"/>
    </row>
    <row r="4" spans="1:22">
      <c r="B4" s="3"/>
      <c r="C4" s="12" t="s">
        <v>3</v>
      </c>
      <c r="D4" s="13"/>
      <c r="E4" s="14" t="s">
        <v>5</v>
      </c>
      <c r="F4" s="13"/>
      <c r="G4" s="41"/>
      <c r="H4" s="14" t="s">
        <v>11</v>
      </c>
      <c r="I4" s="15"/>
      <c r="J4" s="18"/>
      <c r="K4" s="15"/>
      <c r="L4" s="20" t="s">
        <v>7</v>
      </c>
      <c r="M4" s="18"/>
      <c r="N4" s="32"/>
      <c r="O4" s="32"/>
      <c r="P4" s="32"/>
      <c r="Q4" s="31"/>
      <c r="R4" s="32"/>
      <c r="S4" s="32"/>
      <c r="T4" s="31"/>
      <c r="U4" s="32"/>
      <c r="V4" s="32"/>
    </row>
    <row r="5" spans="1:22">
      <c r="B5" s="3"/>
      <c r="C5" s="11">
        <v>1</v>
      </c>
      <c r="D5" s="10">
        <v>0</v>
      </c>
      <c r="E5" s="9">
        <v>0</v>
      </c>
      <c r="F5" s="54">
        <v>0</v>
      </c>
      <c r="G5" s="45">
        <v>8.3219999999999992</v>
      </c>
      <c r="H5" s="46">
        <v>4.1829999999999998</v>
      </c>
      <c r="I5" s="7">
        <v>4.4089999999999998</v>
      </c>
      <c r="J5" s="24">
        <v>4.6959999999999997</v>
      </c>
      <c r="K5" s="49">
        <v>0.85884139999999998</v>
      </c>
      <c r="L5" s="40">
        <v>1.0206759999999999</v>
      </c>
      <c r="M5" s="34">
        <v>0.51966120000000005</v>
      </c>
      <c r="N5" s="8"/>
      <c r="O5" s="40"/>
      <c r="P5" s="42"/>
      <c r="Q5" s="42"/>
      <c r="R5" s="42"/>
      <c r="S5" s="42"/>
      <c r="T5" s="42"/>
      <c r="U5" s="42"/>
      <c r="V5" s="42"/>
    </row>
    <row r="6" spans="1:22">
      <c r="B6" s="3"/>
      <c r="C6" s="11">
        <f>1+C5</f>
        <v>2</v>
      </c>
      <c r="D6" s="9">
        <v>0.125</v>
      </c>
      <c r="E6" s="9">
        <v>0</v>
      </c>
      <c r="F6" s="54">
        <v>0</v>
      </c>
      <c r="G6" s="55">
        <v>11.680999999999999</v>
      </c>
      <c r="H6" s="37">
        <v>10.526</v>
      </c>
      <c r="I6" s="7">
        <v>6.952</v>
      </c>
      <c r="J6" s="24">
        <v>6.9290000000000003</v>
      </c>
      <c r="K6" s="49">
        <v>0.5446088</v>
      </c>
      <c r="L6" s="50">
        <v>0.62695029999999996</v>
      </c>
      <c r="M6" s="34">
        <v>0.29231829999999998</v>
      </c>
      <c r="N6" s="8"/>
      <c r="O6" s="40"/>
      <c r="P6" s="42"/>
      <c r="Q6" s="42"/>
      <c r="R6" s="42"/>
      <c r="S6" s="42"/>
      <c r="T6" s="42"/>
      <c r="U6" s="42"/>
      <c r="V6" s="42"/>
    </row>
    <row r="7" spans="1:22">
      <c r="B7" s="3"/>
      <c r="C7" s="11">
        <f t="shared" ref="C7:C19" si="0">1+C6</f>
        <v>3</v>
      </c>
      <c r="D7" s="9">
        <v>0</v>
      </c>
      <c r="E7" s="9">
        <v>0</v>
      </c>
      <c r="F7" s="54">
        <v>0</v>
      </c>
      <c r="G7" s="55">
        <v>15.653</v>
      </c>
      <c r="H7" s="37">
        <v>12.613</v>
      </c>
      <c r="I7" s="23">
        <v>6.7489999999999997</v>
      </c>
      <c r="J7" s="24">
        <v>6.4349999999999996</v>
      </c>
      <c r="K7" s="47">
        <v>1.2079869999999999</v>
      </c>
      <c r="L7" s="40">
        <v>1.322775</v>
      </c>
      <c r="M7" s="34">
        <v>0.4013505</v>
      </c>
      <c r="N7" s="8"/>
      <c r="O7" s="40"/>
      <c r="P7" s="42"/>
      <c r="Q7" s="42"/>
      <c r="R7" s="42"/>
      <c r="S7" s="42"/>
      <c r="T7" s="42"/>
      <c r="U7" s="42"/>
      <c r="V7" s="42"/>
    </row>
    <row r="8" spans="1:22">
      <c r="B8" s="3"/>
      <c r="C8" s="11">
        <f t="shared" si="0"/>
        <v>4</v>
      </c>
      <c r="D8" s="9">
        <v>0</v>
      </c>
      <c r="E8" s="9">
        <v>0</v>
      </c>
      <c r="F8" s="54">
        <v>0</v>
      </c>
      <c r="G8" s="55">
        <v>12.281000000000001</v>
      </c>
      <c r="H8" s="37">
        <v>12.37</v>
      </c>
      <c r="I8" s="23">
        <v>6.73</v>
      </c>
      <c r="J8" s="24">
        <v>7.008</v>
      </c>
      <c r="K8" s="49">
        <v>0.67914629999999998</v>
      </c>
      <c r="L8" s="50">
        <v>0.7822789</v>
      </c>
      <c r="M8" s="34">
        <v>0.41116439999999999</v>
      </c>
      <c r="N8" s="8"/>
      <c r="O8" s="40"/>
      <c r="P8" s="42"/>
      <c r="Q8" s="42"/>
      <c r="R8" s="42"/>
      <c r="S8" s="42"/>
      <c r="T8" s="42"/>
      <c r="U8" s="42"/>
      <c r="V8" s="42"/>
    </row>
    <row r="9" spans="1:22">
      <c r="B9" s="3"/>
      <c r="C9" s="11">
        <f t="shared" si="0"/>
        <v>5</v>
      </c>
      <c r="D9" s="9">
        <v>0</v>
      </c>
      <c r="E9" s="9">
        <v>0</v>
      </c>
      <c r="F9" s="54">
        <v>0</v>
      </c>
      <c r="G9" s="55">
        <v>16.126999999999999</v>
      </c>
      <c r="H9" s="37">
        <v>16.059000000000001</v>
      </c>
      <c r="I9" s="23">
        <v>7.5970000000000004</v>
      </c>
      <c r="J9" s="24">
        <v>8.1199999999999992</v>
      </c>
      <c r="K9" s="47">
        <v>6.8451459999999997</v>
      </c>
      <c r="L9" s="40">
        <v>6.0872580000000003</v>
      </c>
      <c r="M9" s="28">
        <v>3.8817430000000002</v>
      </c>
      <c r="N9" s="8"/>
      <c r="O9" s="40"/>
      <c r="P9" s="42"/>
      <c r="Q9" s="42"/>
      <c r="R9" s="42"/>
      <c r="S9" s="42"/>
      <c r="T9" s="42"/>
      <c r="U9" s="42"/>
      <c r="V9" s="42"/>
    </row>
    <row r="10" spans="1:22">
      <c r="B10" s="3"/>
      <c r="C10" s="11">
        <f t="shared" si="0"/>
        <v>6</v>
      </c>
      <c r="D10" s="9">
        <v>0.125</v>
      </c>
      <c r="E10" s="9">
        <v>0</v>
      </c>
      <c r="F10" s="54">
        <v>0</v>
      </c>
      <c r="G10" s="35"/>
      <c r="H10" s="37"/>
      <c r="I10" s="25"/>
      <c r="J10" s="26"/>
      <c r="K10" s="39">
        <v>13.84572</v>
      </c>
      <c r="L10" s="40">
        <v>2.6976290000000001</v>
      </c>
      <c r="M10" s="28">
        <v>2.564883</v>
      </c>
      <c r="N10" s="8"/>
      <c r="O10" s="40"/>
      <c r="P10" s="42"/>
      <c r="Q10" s="42"/>
      <c r="R10" s="42"/>
      <c r="S10" s="42"/>
      <c r="T10" s="42"/>
      <c r="U10" s="42"/>
      <c r="V10" s="42"/>
    </row>
    <row r="11" spans="1:22">
      <c r="B11" s="3"/>
      <c r="C11" s="11">
        <f t="shared" si="0"/>
        <v>7</v>
      </c>
      <c r="D11" s="9">
        <v>0</v>
      </c>
      <c r="E11" s="9">
        <v>0</v>
      </c>
      <c r="F11" s="54">
        <v>0</v>
      </c>
      <c r="G11" s="35"/>
      <c r="H11" s="37"/>
      <c r="I11" s="25"/>
      <c r="J11" s="26"/>
      <c r="K11" s="49">
        <v>0.7569475</v>
      </c>
      <c r="L11" s="50">
        <v>0.80619220000000003</v>
      </c>
      <c r="M11" s="34">
        <v>0.41359020000000002</v>
      </c>
      <c r="N11" s="8"/>
      <c r="O11" s="40"/>
      <c r="P11" s="42"/>
      <c r="Q11" s="42"/>
      <c r="R11" s="42"/>
      <c r="S11" s="42"/>
      <c r="T11" s="42"/>
      <c r="U11" s="42"/>
      <c r="V11" s="42"/>
    </row>
    <row r="12" spans="1:22">
      <c r="B12" s="3"/>
      <c r="C12" s="11">
        <f t="shared" si="0"/>
        <v>8</v>
      </c>
      <c r="D12" s="9">
        <v>0</v>
      </c>
      <c r="E12" s="9">
        <v>0</v>
      </c>
      <c r="F12" s="54">
        <v>0</v>
      </c>
      <c r="G12" s="35"/>
      <c r="H12" s="37"/>
      <c r="I12" s="25"/>
      <c r="J12" s="26"/>
      <c r="K12" s="49">
        <v>0.86037509999999995</v>
      </c>
      <c r="L12" s="40">
        <v>1.052729</v>
      </c>
      <c r="M12" s="34">
        <v>0.5098376</v>
      </c>
      <c r="O12" s="32"/>
      <c r="P12" s="42"/>
      <c r="Q12" s="42"/>
      <c r="R12" s="42"/>
      <c r="S12" s="42"/>
      <c r="T12" s="42"/>
      <c r="U12" s="42"/>
      <c r="V12" s="42"/>
    </row>
    <row r="13" spans="1:22">
      <c r="B13" s="3"/>
      <c r="C13" s="11">
        <f t="shared" si="0"/>
        <v>9</v>
      </c>
      <c r="D13" s="9">
        <v>0</v>
      </c>
      <c r="E13" s="9">
        <v>0</v>
      </c>
      <c r="F13" s="54">
        <v>0</v>
      </c>
      <c r="G13" s="35"/>
      <c r="H13" s="38"/>
      <c r="J13" s="19"/>
      <c r="K13" s="40">
        <v>2.4794450000000001</v>
      </c>
      <c r="L13" s="40">
        <v>2.9393449999999999</v>
      </c>
      <c r="M13" s="28">
        <v>2.027962</v>
      </c>
      <c r="O13" s="32"/>
      <c r="P13" s="42"/>
      <c r="Q13" s="42"/>
      <c r="R13" s="42"/>
      <c r="S13" s="42"/>
      <c r="T13" s="42"/>
      <c r="U13" s="42"/>
      <c r="V13" s="42"/>
    </row>
    <row r="14" spans="1:22">
      <c r="B14" s="3"/>
      <c r="C14" s="11">
        <f t="shared" si="0"/>
        <v>10</v>
      </c>
      <c r="D14" s="9">
        <v>0</v>
      </c>
      <c r="E14" s="9">
        <v>0</v>
      </c>
      <c r="F14" s="54">
        <v>0</v>
      </c>
      <c r="G14" s="35"/>
      <c r="H14" s="38"/>
      <c r="J14" s="19"/>
      <c r="K14" s="50">
        <v>0.8944474</v>
      </c>
      <c r="L14" s="40">
        <v>1.1170420000000001</v>
      </c>
      <c r="M14" s="34">
        <v>0.47455740000000002</v>
      </c>
      <c r="O14" s="32"/>
      <c r="P14" s="42"/>
      <c r="Q14" s="42"/>
      <c r="R14" s="42"/>
      <c r="S14" s="42"/>
      <c r="T14" s="42"/>
      <c r="U14" s="42"/>
      <c r="V14" s="42"/>
    </row>
    <row r="15" spans="1:22">
      <c r="B15" s="3"/>
      <c r="C15" s="11">
        <f t="shared" si="0"/>
        <v>11</v>
      </c>
      <c r="D15" s="9">
        <v>0</v>
      </c>
      <c r="E15" s="9">
        <v>0</v>
      </c>
      <c r="F15" s="54">
        <v>0</v>
      </c>
      <c r="G15" s="35"/>
      <c r="H15" s="38"/>
      <c r="J15" s="19"/>
      <c r="K15" s="50">
        <v>0.89336369999999998</v>
      </c>
      <c r="L15" s="40">
        <v>1.248183</v>
      </c>
      <c r="M15" s="34">
        <v>0.43165029999999999</v>
      </c>
      <c r="O15" s="32"/>
      <c r="P15" s="42"/>
      <c r="Q15" s="42"/>
      <c r="R15" s="42"/>
      <c r="S15" s="42"/>
      <c r="T15" s="42"/>
      <c r="U15" s="42"/>
      <c r="V15" s="42"/>
    </row>
    <row r="16" spans="1:22">
      <c r="B16" s="3"/>
      <c r="C16" s="11">
        <f t="shared" si="0"/>
        <v>12</v>
      </c>
      <c r="D16" s="9">
        <v>0</v>
      </c>
      <c r="E16" s="9">
        <v>0</v>
      </c>
      <c r="F16" s="54">
        <v>0</v>
      </c>
      <c r="G16" s="35"/>
      <c r="H16" s="38"/>
      <c r="J16" s="19"/>
      <c r="K16" s="40">
        <v>1.070791</v>
      </c>
      <c r="L16" s="40">
        <v>1.302074</v>
      </c>
      <c r="M16" s="34">
        <v>0.46930769999999999</v>
      </c>
      <c r="O16" s="32"/>
      <c r="P16" s="42"/>
      <c r="Q16" s="42"/>
      <c r="R16" s="42"/>
      <c r="S16" s="42"/>
      <c r="T16" s="42"/>
      <c r="U16" s="42"/>
      <c r="V16" s="42"/>
    </row>
    <row r="17" spans="2:22">
      <c r="B17" s="3"/>
      <c r="C17" s="11">
        <f t="shared" si="0"/>
        <v>13</v>
      </c>
      <c r="D17" s="21">
        <v>0</v>
      </c>
      <c r="E17" s="21">
        <v>0</v>
      </c>
      <c r="F17" s="22">
        <v>0</v>
      </c>
      <c r="G17" s="36"/>
      <c r="H17" s="32"/>
      <c r="J17" s="19"/>
      <c r="K17" s="32"/>
      <c r="L17" s="32"/>
      <c r="M17" s="19"/>
      <c r="O17" s="32"/>
      <c r="P17" s="42"/>
      <c r="Q17" s="42"/>
      <c r="R17" s="42"/>
      <c r="S17" s="42"/>
      <c r="T17" s="42"/>
      <c r="U17" s="42"/>
      <c r="V17" s="42"/>
    </row>
    <row r="18" spans="2:22">
      <c r="C18" s="11">
        <f t="shared" si="0"/>
        <v>14</v>
      </c>
      <c r="D18" s="21">
        <v>0</v>
      </c>
      <c r="E18" s="21">
        <v>0</v>
      </c>
      <c r="F18" s="22">
        <v>0</v>
      </c>
      <c r="G18" s="36"/>
      <c r="H18" s="32"/>
      <c r="J18" s="19"/>
      <c r="K18" s="32"/>
      <c r="L18" s="32"/>
      <c r="M18" s="19"/>
      <c r="O18" s="32"/>
      <c r="P18" s="42"/>
      <c r="Q18" s="42"/>
      <c r="R18" s="42"/>
      <c r="S18" s="42"/>
      <c r="T18" s="42"/>
      <c r="U18" s="42"/>
      <c r="V18" s="42"/>
    </row>
    <row r="19" spans="2:22">
      <c r="C19" s="11">
        <f t="shared" si="0"/>
        <v>15</v>
      </c>
      <c r="D19" s="21">
        <v>0</v>
      </c>
      <c r="E19" s="21">
        <v>0</v>
      </c>
      <c r="F19" s="22">
        <v>0</v>
      </c>
      <c r="G19" s="36"/>
      <c r="H19" s="32"/>
      <c r="J19" s="19"/>
      <c r="K19" s="32"/>
      <c r="L19" s="32"/>
      <c r="M19" s="19"/>
      <c r="O19" s="32"/>
      <c r="P19" s="32"/>
      <c r="Q19" s="32"/>
      <c r="R19" s="32"/>
      <c r="S19" s="42"/>
      <c r="T19" s="42"/>
      <c r="U19" s="42"/>
      <c r="V19" s="42"/>
    </row>
    <row r="20" spans="2:22">
      <c r="J20" s="19"/>
      <c r="L20" s="32"/>
      <c r="M20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F30" sqref="F30"/>
    </sheetView>
  </sheetViews>
  <sheetFormatPr baseColWidth="10" defaultRowHeight="15"/>
  <sheetData>
    <row r="1" spans="1:23">
      <c r="A1" s="2" t="s">
        <v>23</v>
      </c>
      <c r="C1" s="2" t="s">
        <v>6</v>
      </c>
    </row>
    <row r="5" spans="1:23" s="31" customFormat="1">
      <c r="B5" s="51" t="s">
        <v>19</v>
      </c>
      <c r="C5" s="20"/>
      <c r="D5" s="20" t="s">
        <v>12</v>
      </c>
      <c r="E5" s="51"/>
      <c r="F5" s="20"/>
      <c r="G5" s="20" t="s">
        <v>13</v>
      </c>
      <c r="H5" s="51"/>
      <c r="I5" s="20"/>
      <c r="J5" s="20" t="s">
        <v>14</v>
      </c>
      <c r="K5" s="51"/>
      <c r="L5" s="20"/>
      <c r="M5" s="20" t="s">
        <v>15</v>
      </c>
      <c r="N5" s="51"/>
      <c r="O5" s="20"/>
      <c r="P5" s="20" t="s">
        <v>16</v>
      </c>
      <c r="Q5" s="51"/>
      <c r="R5" s="20"/>
      <c r="S5" s="20" t="s">
        <v>17</v>
      </c>
      <c r="T5" s="51"/>
      <c r="U5" s="20"/>
      <c r="V5" s="20" t="s">
        <v>18</v>
      </c>
      <c r="W5" s="51"/>
    </row>
    <row r="6" spans="1:23">
      <c r="B6" s="19" t="s">
        <v>20</v>
      </c>
      <c r="C6" s="10">
        <v>0.5446088</v>
      </c>
      <c r="D6" s="10">
        <v>0.62695029999999996</v>
      </c>
      <c r="E6" s="34">
        <v>0.29231829999999998</v>
      </c>
      <c r="F6" s="10">
        <v>0.67914629999999998</v>
      </c>
      <c r="G6" s="10">
        <v>0.7822789</v>
      </c>
      <c r="H6" s="34">
        <v>0.41116439999999999</v>
      </c>
      <c r="I6" s="8">
        <v>6.8451459999999997</v>
      </c>
      <c r="J6" s="8">
        <v>6.0872580000000003</v>
      </c>
      <c r="K6" s="28">
        <v>3.8817430000000002</v>
      </c>
      <c r="L6" s="5">
        <v>13.84572</v>
      </c>
      <c r="M6" s="8">
        <v>2.6976290000000001</v>
      </c>
      <c r="N6" s="28">
        <v>2.564883</v>
      </c>
      <c r="O6" s="10">
        <v>0.7569475</v>
      </c>
      <c r="P6" s="10">
        <v>0.80619220000000003</v>
      </c>
      <c r="Q6" s="34">
        <v>0.41359020000000002</v>
      </c>
      <c r="R6" s="10">
        <v>0.86037509999999995</v>
      </c>
      <c r="S6" s="8">
        <v>1.052729</v>
      </c>
      <c r="T6" s="34">
        <v>0.5098376</v>
      </c>
      <c r="U6" s="8">
        <v>2.4794450000000001</v>
      </c>
      <c r="V6" s="8">
        <v>2.9393449999999999</v>
      </c>
      <c r="W6" s="28">
        <v>2.027962</v>
      </c>
    </row>
    <row r="7" spans="1:23">
      <c r="B7" s="19" t="s">
        <v>21</v>
      </c>
      <c r="C7" s="10">
        <v>2.5000000000000001E-2</v>
      </c>
      <c r="D7" s="10">
        <v>2.0833330000000001E-2</v>
      </c>
      <c r="E7" s="34">
        <v>8.3333299999999999E-3</v>
      </c>
      <c r="F7">
        <v>2.5000000000000001E-2</v>
      </c>
      <c r="G7" s="10">
        <v>2.0833330000000001E-2</v>
      </c>
      <c r="H7" s="34">
        <v>8.3333299999999999E-3</v>
      </c>
      <c r="I7" s="8">
        <v>1.139068</v>
      </c>
      <c r="J7" s="10">
        <v>0.77685789999999999</v>
      </c>
      <c r="K7" s="34">
        <v>0.3742163</v>
      </c>
      <c r="L7">
        <v>2.5000000000000001E-2</v>
      </c>
      <c r="M7" s="10">
        <v>2.0833330000000001E-2</v>
      </c>
      <c r="N7" s="34">
        <v>8.3333299999999999E-3</v>
      </c>
      <c r="O7">
        <v>2.5000000000000001E-2</v>
      </c>
      <c r="P7" s="10">
        <v>2.0833330000000001E-2</v>
      </c>
      <c r="Q7" s="19">
        <v>0</v>
      </c>
      <c r="R7">
        <v>2.5000000000000001E-2</v>
      </c>
      <c r="S7">
        <v>0</v>
      </c>
      <c r="T7" s="34">
        <v>8.3333299999999999E-3</v>
      </c>
      <c r="U7" s="8">
        <v>3.771363</v>
      </c>
      <c r="V7" s="8">
        <v>3.0351710000000001</v>
      </c>
      <c r="W7" s="34">
        <v>0.73923229999999995</v>
      </c>
    </row>
    <row r="8" spans="1:23">
      <c r="B8" s="19" t="s">
        <v>22</v>
      </c>
      <c r="C8" s="10">
        <v>2.5000000000000001E-2</v>
      </c>
      <c r="D8" s="10">
        <v>4.1666670000000003E-2</v>
      </c>
      <c r="E8" s="34">
        <v>2.0833330000000001E-2</v>
      </c>
      <c r="F8">
        <v>2.5000000000000001E-2</v>
      </c>
      <c r="G8" s="27">
        <v>4.1666670000000003E-2</v>
      </c>
      <c r="H8" s="19">
        <v>0</v>
      </c>
      <c r="I8">
        <v>2.5000000000000001E-2</v>
      </c>
      <c r="J8" s="10">
        <v>4.1666670000000003E-2</v>
      </c>
      <c r="K8" s="34">
        <v>2.0833330000000001E-2</v>
      </c>
      <c r="L8">
        <v>2.5000000000000001E-2</v>
      </c>
      <c r="M8" s="10">
        <v>4.1666670000000003E-2</v>
      </c>
      <c r="N8" s="19">
        <v>0</v>
      </c>
      <c r="O8">
        <v>2.5000000000000001E-2</v>
      </c>
      <c r="P8" s="10">
        <v>4.1666670000000003E-2</v>
      </c>
      <c r="Q8" s="19">
        <v>0</v>
      </c>
      <c r="R8">
        <v>2.5000000000000001E-2</v>
      </c>
      <c r="S8" s="10">
        <v>4.1666670000000003E-2</v>
      </c>
      <c r="T8" s="34">
        <v>2.0833330000000001E-2</v>
      </c>
      <c r="U8" s="8">
        <v>4.3017880000000002</v>
      </c>
      <c r="V8" s="8">
        <v>4.3512690000000003</v>
      </c>
      <c r="W8" s="28">
        <v>1.02700600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workbookViewId="0">
      <selection activeCell="I31" sqref="I31"/>
    </sheetView>
  </sheetViews>
  <sheetFormatPr baseColWidth="10" defaultRowHeight="15"/>
  <sheetData>
    <row r="1" spans="1:23">
      <c r="A1" s="2" t="s">
        <v>26</v>
      </c>
      <c r="C1" s="2" t="s">
        <v>27</v>
      </c>
    </row>
    <row r="5" spans="1:23">
      <c r="B5" s="3"/>
      <c r="C5" s="3"/>
      <c r="D5" s="3"/>
      <c r="E5" s="3"/>
      <c r="F5" s="3"/>
      <c r="G5" s="3"/>
      <c r="H5" s="3"/>
    </row>
    <row r="6" spans="1:23">
      <c r="B6" s="3"/>
      <c r="C6" s="12" t="s">
        <v>3</v>
      </c>
      <c r="D6" s="62" t="s">
        <v>5</v>
      </c>
      <c r="E6" s="14" t="s">
        <v>4</v>
      </c>
      <c r="F6" s="20" t="s">
        <v>7</v>
      </c>
      <c r="G6" s="20" t="s">
        <v>8</v>
      </c>
      <c r="H6" s="51" t="s">
        <v>9</v>
      </c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</row>
    <row r="7" spans="1:23">
      <c r="B7" s="3"/>
      <c r="C7" s="11">
        <v>1</v>
      </c>
      <c r="D7" s="9">
        <v>0</v>
      </c>
      <c r="E7" s="7">
        <v>6.73</v>
      </c>
      <c r="F7" s="4">
        <v>54.4</v>
      </c>
      <c r="G7" s="44">
        <v>3.4799999999999998E-2</v>
      </c>
      <c r="H7" s="54">
        <v>0</v>
      </c>
      <c r="I7" s="37"/>
      <c r="J7" s="39"/>
      <c r="K7" s="61"/>
      <c r="L7" s="48"/>
      <c r="M7" s="40"/>
      <c r="N7" s="48"/>
      <c r="O7" s="48"/>
      <c r="P7" s="50"/>
      <c r="Q7" s="50"/>
      <c r="R7" s="50"/>
      <c r="S7" s="50"/>
      <c r="T7" s="50"/>
      <c r="U7" s="50"/>
      <c r="V7" s="50"/>
    </row>
    <row r="8" spans="1:23">
      <c r="B8" s="3"/>
      <c r="C8" s="11">
        <f>1+C7</f>
        <v>2</v>
      </c>
      <c r="D8" s="9">
        <v>0</v>
      </c>
      <c r="E8" s="4">
        <v>18.3</v>
      </c>
      <c r="F8" s="4">
        <v>28</v>
      </c>
      <c r="G8" s="44">
        <v>2.8000000000000001E-2</v>
      </c>
      <c r="H8" s="54">
        <v>0</v>
      </c>
      <c r="I8" s="37"/>
      <c r="J8" s="39"/>
      <c r="K8" s="39"/>
      <c r="L8" s="48"/>
      <c r="M8" s="48"/>
      <c r="N8" s="48"/>
      <c r="O8" s="48"/>
      <c r="P8" s="50"/>
      <c r="Q8" s="50"/>
      <c r="R8" s="50"/>
      <c r="S8" s="50"/>
      <c r="T8" s="50"/>
      <c r="U8" s="50"/>
      <c r="V8" s="50"/>
    </row>
    <row r="9" spans="1:23">
      <c r="B9" s="3"/>
      <c r="C9" s="11">
        <f t="shared" ref="C9:C20" si="0">1+C8</f>
        <v>3</v>
      </c>
      <c r="D9" s="9">
        <v>0</v>
      </c>
      <c r="E9" s="4">
        <v>17.899999999999999</v>
      </c>
      <c r="F9" s="4">
        <v>10.5</v>
      </c>
      <c r="G9" s="44">
        <v>0.1426</v>
      </c>
      <c r="H9" s="54">
        <v>0</v>
      </c>
      <c r="I9" s="61"/>
      <c r="J9" s="61"/>
      <c r="K9" s="39"/>
      <c r="L9" s="40"/>
      <c r="M9" s="40"/>
      <c r="N9" s="48"/>
      <c r="O9" s="40"/>
      <c r="P9" s="40"/>
      <c r="Q9" s="50"/>
      <c r="R9" s="40"/>
      <c r="S9" s="50"/>
      <c r="T9" s="50"/>
      <c r="U9" s="50"/>
      <c r="V9" s="50"/>
    </row>
    <row r="10" spans="1:23">
      <c r="B10" s="3"/>
      <c r="C10" s="11">
        <f t="shared" si="0"/>
        <v>4</v>
      </c>
      <c r="D10" s="9">
        <v>0</v>
      </c>
      <c r="E10" s="4">
        <v>60.505800000000001</v>
      </c>
      <c r="F10" s="4">
        <v>57.9</v>
      </c>
      <c r="G10" s="44">
        <v>0.11</v>
      </c>
      <c r="H10" s="54">
        <v>0</v>
      </c>
      <c r="I10" s="39"/>
      <c r="J10" s="61"/>
      <c r="K10" s="61"/>
      <c r="L10" s="48"/>
      <c r="M10" s="48"/>
      <c r="N10" s="48"/>
      <c r="O10" s="48"/>
      <c r="P10" s="50"/>
      <c r="Q10" s="50"/>
      <c r="R10" s="50"/>
      <c r="S10" s="50"/>
      <c r="T10" s="50"/>
      <c r="U10" s="50"/>
      <c r="V10" s="50"/>
    </row>
    <row r="11" spans="1:23">
      <c r="B11" s="3"/>
      <c r="C11" s="11">
        <f t="shared" si="0"/>
        <v>5</v>
      </c>
      <c r="D11" s="9">
        <v>0</v>
      </c>
      <c r="E11" s="4">
        <v>31</v>
      </c>
      <c r="F11" s="4">
        <v>30.4</v>
      </c>
      <c r="G11" s="44">
        <v>4.36E-2</v>
      </c>
      <c r="H11" s="54">
        <v>0</v>
      </c>
      <c r="I11" s="39"/>
      <c r="J11" s="39"/>
      <c r="K11" s="39"/>
      <c r="L11" s="40"/>
      <c r="M11" s="40"/>
      <c r="N11" s="40"/>
      <c r="O11" s="40"/>
      <c r="P11" s="50"/>
      <c r="Q11" s="50"/>
      <c r="R11" s="50"/>
      <c r="S11" s="50"/>
      <c r="T11" s="50"/>
      <c r="U11" s="50"/>
      <c r="V11" s="50"/>
    </row>
    <row r="12" spans="1:23">
      <c r="B12" s="3"/>
      <c r="C12" s="11">
        <f t="shared" si="0"/>
        <v>6</v>
      </c>
      <c r="D12" s="9">
        <v>0</v>
      </c>
      <c r="E12" s="6">
        <v>102</v>
      </c>
      <c r="F12" s="7">
        <v>4.8</v>
      </c>
      <c r="G12" s="44">
        <v>6.13E-2</v>
      </c>
      <c r="H12" s="54">
        <v>0</v>
      </c>
      <c r="I12" s="39"/>
      <c r="J12" s="61"/>
      <c r="K12" s="61"/>
      <c r="L12" s="40"/>
      <c r="M12" s="40"/>
      <c r="N12" s="40"/>
      <c r="O12" s="40"/>
      <c r="P12" s="50"/>
      <c r="Q12" s="50"/>
      <c r="R12" s="50"/>
      <c r="S12" s="50"/>
      <c r="T12" s="50"/>
      <c r="U12" s="50"/>
      <c r="V12" s="50"/>
    </row>
    <row r="13" spans="1:23">
      <c r="B13" s="3"/>
      <c r="C13" s="11">
        <f t="shared" si="0"/>
        <v>7</v>
      </c>
      <c r="D13" s="9">
        <v>0</v>
      </c>
      <c r="E13" s="6">
        <v>121</v>
      </c>
      <c r="F13" s="4">
        <v>22.2</v>
      </c>
      <c r="G13" s="44">
        <v>9.4100000000000003E-2</v>
      </c>
      <c r="H13" s="54">
        <v>0</v>
      </c>
      <c r="I13" s="39"/>
      <c r="J13" s="61"/>
      <c r="K13" s="61"/>
      <c r="L13" s="40"/>
      <c r="M13" s="40"/>
      <c r="N13" s="48"/>
      <c r="O13" s="48"/>
      <c r="P13" s="50"/>
      <c r="Q13" s="50"/>
      <c r="R13" s="50"/>
      <c r="S13" s="50"/>
      <c r="T13" s="50"/>
      <c r="U13" s="50"/>
      <c r="V13" s="50"/>
    </row>
    <row r="14" spans="1:23">
      <c r="B14" s="3"/>
      <c r="C14" s="11">
        <f t="shared" si="0"/>
        <v>8</v>
      </c>
      <c r="D14" s="9">
        <v>0</v>
      </c>
      <c r="E14" s="4">
        <v>12.388999999999999</v>
      </c>
      <c r="F14" s="9"/>
      <c r="G14" s="44">
        <v>0.22500000000000001</v>
      </c>
      <c r="H14" s="54">
        <v>0</v>
      </c>
      <c r="I14" s="61"/>
      <c r="J14" s="61"/>
      <c r="K14" s="61"/>
      <c r="L14" s="32"/>
      <c r="M14" s="32"/>
      <c r="N14" s="32"/>
      <c r="O14" s="32"/>
      <c r="P14" s="50"/>
      <c r="Q14" s="50"/>
      <c r="R14" s="50"/>
      <c r="S14" s="50"/>
      <c r="T14" s="50"/>
      <c r="U14" s="50"/>
      <c r="V14" s="50"/>
    </row>
    <row r="15" spans="1:23">
      <c r="B15" s="3"/>
      <c r="C15" s="11">
        <f t="shared" si="0"/>
        <v>9</v>
      </c>
      <c r="D15" s="9">
        <v>0</v>
      </c>
      <c r="E15" s="9"/>
      <c r="F15" s="9"/>
      <c r="G15" s="44">
        <v>0.17699999999999999</v>
      </c>
      <c r="H15" s="63">
        <v>0</v>
      </c>
      <c r="I15" s="32"/>
      <c r="J15" s="32"/>
      <c r="K15" s="32"/>
      <c r="L15" s="32"/>
      <c r="M15" s="32"/>
      <c r="N15" s="32"/>
      <c r="O15" s="32"/>
      <c r="P15" s="50"/>
      <c r="Q15" s="50"/>
      <c r="R15" s="50"/>
      <c r="S15" s="50"/>
      <c r="T15" s="50"/>
      <c r="U15" s="50"/>
      <c r="V15" s="50"/>
    </row>
    <row r="16" spans="1:23">
      <c r="B16" s="3"/>
      <c r="C16" s="11">
        <f t="shared" si="0"/>
        <v>10</v>
      </c>
      <c r="D16" s="9">
        <v>0</v>
      </c>
      <c r="E16" s="9"/>
      <c r="F16" s="9"/>
      <c r="G16" s="44">
        <v>0.222</v>
      </c>
      <c r="H16" s="63">
        <v>0</v>
      </c>
      <c r="I16" s="32"/>
      <c r="J16" s="32"/>
      <c r="K16" s="32"/>
      <c r="L16" s="32"/>
      <c r="M16" s="32"/>
      <c r="N16" s="32"/>
      <c r="O16" s="32"/>
      <c r="P16" s="50"/>
      <c r="Q16" s="50"/>
      <c r="R16" s="50"/>
      <c r="S16" s="50"/>
      <c r="T16" s="50"/>
      <c r="U16" s="50"/>
      <c r="V16" s="50"/>
    </row>
    <row r="17" spans="2:22">
      <c r="B17" s="3"/>
      <c r="C17" s="11">
        <f t="shared" si="0"/>
        <v>11</v>
      </c>
      <c r="D17" s="9">
        <v>0</v>
      </c>
      <c r="E17" s="9"/>
      <c r="F17" s="9"/>
      <c r="G17" s="44">
        <v>0.35299999999999998</v>
      </c>
      <c r="H17" s="63">
        <v>0</v>
      </c>
      <c r="I17" s="32"/>
      <c r="J17" s="32"/>
      <c r="K17" s="32"/>
      <c r="L17" s="32"/>
      <c r="M17" s="32"/>
      <c r="N17" s="32"/>
      <c r="O17" s="32"/>
      <c r="P17" s="40"/>
      <c r="Q17" s="40"/>
      <c r="R17" s="40"/>
      <c r="S17" s="50"/>
      <c r="T17" s="50"/>
      <c r="U17" s="50"/>
      <c r="V17" s="50"/>
    </row>
    <row r="18" spans="2:22">
      <c r="B18" s="3"/>
      <c r="C18" s="11">
        <f t="shared" si="0"/>
        <v>12</v>
      </c>
      <c r="D18" s="9">
        <v>0</v>
      </c>
      <c r="E18" s="9"/>
      <c r="F18" s="9"/>
      <c r="G18" s="44">
        <v>0.22900000000000001</v>
      </c>
      <c r="H18" s="63">
        <v>0</v>
      </c>
      <c r="I18" s="32"/>
      <c r="J18" s="32"/>
      <c r="K18" s="32"/>
      <c r="L18" s="32"/>
      <c r="M18" s="32"/>
      <c r="N18" s="32"/>
      <c r="O18" s="32"/>
      <c r="P18" s="40"/>
      <c r="Q18" s="40"/>
      <c r="R18" s="40"/>
      <c r="S18" s="50"/>
      <c r="T18" s="50"/>
      <c r="U18" s="50"/>
      <c r="V18" s="50"/>
    </row>
    <row r="19" spans="2:22">
      <c r="B19" s="3"/>
      <c r="C19" s="11">
        <f t="shared" si="0"/>
        <v>13</v>
      </c>
      <c r="D19" s="9">
        <v>0</v>
      </c>
      <c r="E19" s="21"/>
      <c r="F19" s="21"/>
      <c r="G19" s="49">
        <v>0.14099999999999999</v>
      </c>
      <c r="H19" s="34">
        <v>0</v>
      </c>
      <c r="I19" s="32"/>
      <c r="J19" s="32"/>
      <c r="K19" s="32"/>
      <c r="L19" s="32"/>
      <c r="M19" s="32"/>
      <c r="N19" s="32"/>
      <c r="O19" s="32"/>
      <c r="P19" s="50"/>
      <c r="Q19" s="50"/>
      <c r="R19" s="50"/>
      <c r="S19" s="50"/>
      <c r="T19" s="50"/>
      <c r="U19" s="50"/>
      <c r="V19" s="50"/>
    </row>
    <row r="20" spans="2:22">
      <c r="C20" s="11">
        <f t="shared" si="0"/>
        <v>14</v>
      </c>
      <c r="D20" s="9">
        <v>0</v>
      </c>
      <c r="E20" s="21"/>
      <c r="F20" s="21"/>
      <c r="G20" s="49">
        <v>0.14499999999999999</v>
      </c>
      <c r="H20" s="34">
        <v>0</v>
      </c>
      <c r="I20" s="32"/>
      <c r="J20" s="32"/>
      <c r="K20" s="32"/>
      <c r="L20" s="32"/>
      <c r="M20" s="32"/>
      <c r="N20" s="32"/>
      <c r="O20" s="32"/>
      <c r="P20" s="50"/>
      <c r="Q20" s="50"/>
      <c r="R20" s="50"/>
      <c r="S20" s="50"/>
      <c r="T20" s="50"/>
      <c r="U20" s="50"/>
      <c r="V20" s="50"/>
    </row>
    <row r="21" spans="2:22">
      <c r="C21" s="17"/>
      <c r="D21" s="49"/>
      <c r="E21" s="49"/>
      <c r="F21" s="49"/>
      <c r="G21" s="49"/>
      <c r="H21" s="50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50"/>
      <c r="T21" s="50"/>
      <c r="U21" s="50"/>
      <c r="V21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G11" sqref="G11"/>
    </sheetView>
  </sheetViews>
  <sheetFormatPr baseColWidth="10" defaultRowHeight="15"/>
  <sheetData>
    <row r="1" spans="1:12">
      <c r="A1" s="2" t="s">
        <v>56</v>
      </c>
      <c r="C1" s="2" t="s">
        <v>27</v>
      </c>
    </row>
    <row r="4" spans="1:12">
      <c r="F4" s="32"/>
      <c r="G4" s="32"/>
      <c r="H4" s="32"/>
      <c r="I4" s="32"/>
      <c r="J4" s="32"/>
      <c r="K4" s="32"/>
      <c r="L4" s="32"/>
    </row>
    <row r="5" spans="1:12">
      <c r="B5" s="12" t="s">
        <v>3</v>
      </c>
      <c r="C5" s="14" t="s">
        <v>5</v>
      </c>
      <c r="D5" s="14" t="s">
        <v>11</v>
      </c>
      <c r="E5" s="51" t="s">
        <v>7</v>
      </c>
      <c r="F5" s="17"/>
      <c r="G5" s="32"/>
      <c r="H5" s="32"/>
      <c r="I5" s="32"/>
      <c r="J5" s="32"/>
      <c r="K5" s="32"/>
      <c r="L5" s="32"/>
    </row>
    <row r="6" spans="1:12">
      <c r="B6" s="11">
        <v>1</v>
      </c>
      <c r="C6">
        <v>0</v>
      </c>
      <c r="D6">
        <v>6.18</v>
      </c>
      <c r="E6" s="64">
        <v>0.2</v>
      </c>
    </row>
    <row r="7" spans="1:12">
      <c r="B7" s="11">
        <f>1+B6</f>
        <v>2</v>
      </c>
      <c r="C7">
        <v>0</v>
      </c>
      <c r="D7">
        <v>13.2</v>
      </c>
      <c r="E7" s="34">
        <v>9.1499999999999998E-2</v>
      </c>
    </row>
    <row r="8" spans="1:12">
      <c r="B8" s="11">
        <f t="shared" ref="B8:B20" si="0">1+B7</f>
        <v>3</v>
      </c>
      <c r="C8">
        <v>0</v>
      </c>
      <c r="D8">
        <v>16.5</v>
      </c>
      <c r="E8" s="34">
        <v>9.5699999999999993E-2</v>
      </c>
    </row>
    <row r="9" spans="1:12">
      <c r="B9" s="11">
        <f t="shared" si="0"/>
        <v>4</v>
      </c>
      <c r="C9">
        <v>0</v>
      </c>
      <c r="D9">
        <v>15.7</v>
      </c>
      <c r="E9" s="34">
        <v>2.87E-2</v>
      </c>
    </row>
    <row r="10" spans="1:12">
      <c r="B10" s="11">
        <f t="shared" si="0"/>
        <v>5</v>
      </c>
      <c r="C10">
        <v>0</v>
      </c>
      <c r="D10">
        <v>14.7</v>
      </c>
      <c r="E10" s="34">
        <v>9.0899999999999995E-2</v>
      </c>
    </row>
    <row r="11" spans="1:12">
      <c r="B11" s="11">
        <f t="shared" si="0"/>
        <v>6</v>
      </c>
      <c r="C11">
        <v>0</v>
      </c>
      <c r="E11" s="34">
        <v>0.29580000000000001</v>
      </c>
    </row>
    <row r="12" spans="1:12">
      <c r="B12" s="11">
        <f t="shared" si="0"/>
        <v>7</v>
      </c>
      <c r="C12">
        <v>0</v>
      </c>
      <c r="E12" s="34">
        <v>7.6799999999999993E-2</v>
      </c>
    </row>
    <row r="13" spans="1:12">
      <c r="B13" s="11">
        <f t="shared" si="0"/>
        <v>8</v>
      </c>
      <c r="C13">
        <v>0</v>
      </c>
      <c r="E13" s="34">
        <v>3.9699999999999999E-2</v>
      </c>
    </row>
    <row r="14" spans="1:12">
      <c r="B14" s="11">
        <f t="shared" si="0"/>
        <v>9</v>
      </c>
      <c r="C14">
        <v>0</v>
      </c>
      <c r="E14" s="34">
        <v>8.43E-2</v>
      </c>
    </row>
    <row r="15" spans="1:12">
      <c r="B15" s="11">
        <f t="shared" si="0"/>
        <v>10</v>
      </c>
      <c r="C15">
        <v>0</v>
      </c>
      <c r="E15" s="34">
        <v>2.0299999999999999E-2</v>
      </c>
    </row>
    <row r="16" spans="1:12">
      <c r="B16" s="11">
        <f t="shared" si="0"/>
        <v>11</v>
      </c>
      <c r="C16">
        <v>0</v>
      </c>
      <c r="E16" s="34">
        <v>9.4699999999999993E-3</v>
      </c>
    </row>
    <row r="17" spans="2:5">
      <c r="B17" s="11">
        <f t="shared" si="0"/>
        <v>12</v>
      </c>
      <c r="C17">
        <v>0</v>
      </c>
      <c r="E17" s="34">
        <v>9.2499999999999995E-3</v>
      </c>
    </row>
    <row r="18" spans="2:5">
      <c r="B18" s="11">
        <f t="shared" si="0"/>
        <v>13</v>
      </c>
      <c r="C18">
        <v>0</v>
      </c>
      <c r="E18" s="19"/>
    </row>
    <row r="19" spans="2:5">
      <c r="B19" s="11">
        <f t="shared" si="0"/>
        <v>14</v>
      </c>
      <c r="C19">
        <v>0</v>
      </c>
      <c r="E19" s="19"/>
    </row>
    <row r="20" spans="2:5">
      <c r="B20" s="11">
        <f t="shared" si="0"/>
        <v>15</v>
      </c>
      <c r="C20">
        <v>0</v>
      </c>
      <c r="E20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20" sqref="G20"/>
    </sheetView>
  </sheetViews>
  <sheetFormatPr baseColWidth="10" defaultRowHeight="15"/>
  <sheetData>
    <row r="1" spans="1:8">
      <c r="A1" s="2" t="s">
        <v>57</v>
      </c>
      <c r="C1" s="2" t="s">
        <v>27</v>
      </c>
    </row>
    <row r="5" spans="1:8">
      <c r="B5" s="51" t="s">
        <v>19</v>
      </c>
      <c r="C5" s="65" t="s">
        <v>12</v>
      </c>
      <c r="D5" s="65" t="s">
        <v>13</v>
      </c>
      <c r="E5" s="65" t="s">
        <v>14</v>
      </c>
      <c r="F5" s="65" t="s">
        <v>15</v>
      </c>
      <c r="G5" s="65" t="s">
        <v>16</v>
      </c>
      <c r="H5" s="65" t="s">
        <v>18</v>
      </c>
    </row>
    <row r="6" spans="1:8">
      <c r="B6" s="19" t="s">
        <v>20</v>
      </c>
      <c r="C6" s="10">
        <v>9.1499999999999998E-2</v>
      </c>
      <c r="D6" s="10">
        <v>2.87E-2</v>
      </c>
      <c r="E6" s="10">
        <v>9.0899999999999995E-2</v>
      </c>
      <c r="F6" s="10">
        <v>0.29580000000000001</v>
      </c>
      <c r="G6" s="10">
        <v>7.6799999999999993E-2</v>
      </c>
      <c r="H6" s="10">
        <v>8.43E-2</v>
      </c>
    </row>
    <row r="7" spans="1:8">
      <c r="B7" s="19" t="s">
        <v>21</v>
      </c>
      <c r="C7" s="10">
        <v>2.3199999999999998E-2</v>
      </c>
      <c r="D7" s="10">
        <v>4.7800000000000004E-3</v>
      </c>
      <c r="E7" s="10">
        <v>4.3900000000000002E-2</v>
      </c>
      <c r="F7" s="10">
        <v>1.4800000000000001E-2</v>
      </c>
      <c r="G7" s="10">
        <v>0</v>
      </c>
      <c r="H7" s="10">
        <v>0.19439999999999999</v>
      </c>
    </row>
    <row r="8" spans="1:8">
      <c r="B8" s="19" t="s">
        <v>22</v>
      </c>
      <c r="C8">
        <v>0.24399999999999999</v>
      </c>
      <c r="D8">
        <v>0.25600000000000001</v>
      </c>
      <c r="E8">
        <v>0</v>
      </c>
      <c r="F8">
        <v>0.31900000000000001</v>
      </c>
      <c r="G8">
        <v>0</v>
      </c>
      <c r="H8">
        <v>3.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M26" sqref="M26"/>
    </sheetView>
  </sheetViews>
  <sheetFormatPr baseColWidth="10" defaultRowHeight="15"/>
  <sheetData>
    <row r="1" spans="1:13">
      <c r="A1" s="2" t="s">
        <v>31</v>
      </c>
      <c r="C1" s="2" t="s">
        <v>28</v>
      </c>
    </row>
    <row r="5" spans="1:13">
      <c r="B5" s="3"/>
      <c r="C5" s="3"/>
      <c r="D5" s="3"/>
      <c r="E5" s="3"/>
      <c r="F5" s="3"/>
      <c r="G5" s="3"/>
      <c r="H5" s="3"/>
    </row>
    <row r="6" spans="1:13">
      <c r="B6" s="3"/>
      <c r="C6" s="12" t="s">
        <v>3</v>
      </c>
      <c r="D6" s="62" t="s">
        <v>5</v>
      </c>
      <c r="E6" s="14" t="s">
        <v>4</v>
      </c>
      <c r="F6" s="20" t="s">
        <v>7</v>
      </c>
      <c r="G6" s="20" t="s">
        <v>8</v>
      </c>
      <c r="H6" s="51" t="s">
        <v>9</v>
      </c>
      <c r="J6" s="32"/>
      <c r="K6" s="32"/>
      <c r="L6" s="32"/>
      <c r="M6" s="32"/>
    </row>
    <row r="7" spans="1:13">
      <c r="B7" s="3"/>
      <c r="C7" s="11">
        <v>1</v>
      </c>
      <c r="D7" s="9">
        <v>0</v>
      </c>
      <c r="E7" s="7">
        <v>1.57</v>
      </c>
      <c r="F7" s="7">
        <v>1.66</v>
      </c>
      <c r="G7" s="44">
        <v>8.2299999999999995E-4</v>
      </c>
      <c r="H7" s="54">
        <v>0</v>
      </c>
      <c r="I7" s="37"/>
      <c r="J7" s="39"/>
      <c r="K7" s="61"/>
      <c r="L7" s="48"/>
      <c r="M7" s="40"/>
    </row>
    <row r="8" spans="1:13">
      <c r="B8" s="3"/>
      <c r="C8" s="11">
        <f>1+C7</f>
        <v>2</v>
      </c>
      <c r="D8" s="9">
        <v>0</v>
      </c>
      <c r="E8" s="7">
        <v>3.52</v>
      </c>
      <c r="F8" s="7">
        <v>1.01</v>
      </c>
      <c r="G8" s="44">
        <v>8.6899999999999998E-4</v>
      </c>
      <c r="H8" s="54">
        <v>0</v>
      </c>
      <c r="I8" s="37"/>
      <c r="J8" s="39"/>
      <c r="K8" s="39"/>
      <c r="L8" s="48"/>
      <c r="M8" s="48"/>
    </row>
    <row r="9" spans="1:13">
      <c r="B9" s="3"/>
      <c r="C9" s="11">
        <f t="shared" ref="C9:C20" si="0">1+C8</f>
        <v>3</v>
      </c>
      <c r="D9" s="9">
        <v>0</v>
      </c>
      <c r="E9" s="7">
        <v>1.27</v>
      </c>
      <c r="F9" s="7">
        <v>0.51100000000000001</v>
      </c>
      <c r="G9" s="44">
        <v>0.128</v>
      </c>
      <c r="H9" s="54">
        <v>0</v>
      </c>
      <c r="I9" s="61"/>
      <c r="J9" s="61"/>
      <c r="K9" s="39"/>
      <c r="L9" s="40"/>
      <c r="M9" s="40"/>
    </row>
    <row r="10" spans="1:13">
      <c r="B10" s="3"/>
      <c r="C10" s="11">
        <f t="shared" si="0"/>
        <v>4</v>
      </c>
      <c r="D10" s="9">
        <v>0</v>
      </c>
      <c r="E10" s="7">
        <v>7.1132</v>
      </c>
      <c r="F10" s="7">
        <v>1.1499999999999999</v>
      </c>
      <c r="G10" s="44">
        <v>0</v>
      </c>
      <c r="H10" s="54">
        <v>0</v>
      </c>
      <c r="I10" s="39"/>
      <c r="J10" s="61"/>
      <c r="K10" s="61"/>
      <c r="L10" s="48"/>
      <c r="M10" s="48"/>
    </row>
    <row r="11" spans="1:13">
      <c r="B11" s="3"/>
      <c r="C11" s="11">
        <f t="shared" si="0"/>
        <v>5</v>
      </c>
      <c r="D11" s="9">
        <v>0</v>
      </c>
      <c r="E11" s="7">
        <v>2.52</v>
      </c>
      <c r="F11" s="7">
        <v>0.90800000000000003</v>
      </c>
      <c r="G11" s="44">
        <v>4.6100000000000004E-3</v>
      </c>
      <c r="H11" s="54">
        <v>0</v>
      </c>
      <c r="I11" s="39"/>
      <c r="J11" s="39"/>
      <c r="K11" s="39"/>
      <c r="L11" s="40"/>
      <c r="M11" s="40"/>
    </row>
    <row r="12" spans="1:13">
      <c r="B12" s="3"/>
      <c r="C12" s="11">
        <f t="shared" si="0"/>
        <v>6</v>
      </c>
      <c r="D12" s="9">
        <v>0</v>
      </c>
      <c r="E12" s="7">
        <v>5.46</v>
      </c>
      <c r="F12" s="7">
        <v>9.8699999999999996E-2</v>
      </c>
      <c r="G12" s="44">
        <v>1.4999999999999999E-2</v>
      </c>
      <c r="H12" s="54">
        <v>0</v>
      </c>
      <c r="I12" s="39"/>
      <c r="J12" s="61"/>
      <c r="K12" s="61"/>
      <c r="L12" s="40"/>
      <c r="M12" s="40"/>
    </row>
    <row r="13" spans="1:13">
      <c r="B13" s="3"/>
      <c r="C13" s="11">
        <f t="shared" si="0"/>
        <v>7</v>
      </c>
      <c r="D13" s="9">
        <v>0</v>
      </c>
      <c r="E13" s="7">
        <v>8.35</v>
      </c>
      <c r="F13" s="7">
        <v>0.80900000000000005</v>
      </c>
      <c r="G13" s="44">
        <v>1.84E-2</v>
      </c>
      <c r="H13" s="54">
        <v>0</v>
      </c>
      <c r="I13" s="39"/>
      <c r="J13" s="61"/>
      <c r="K13" s="61"/>
      <c r="L13" s="40"/>
      <c r="M13" s="40"/>
    </row>
    <row r="14" spans="1:13">
      <c r="B14" s="3"/>
      <c r="C14" s="11">
        <f t="shared" si="0"/>
        <v>8</v>
      </c>
      <c r="D14" s="9">
        <v>0</v>
      </c>
      <c r="E14" s="7">
        <v>0.14779999999999999</v>
      </c>
      <c r="F14" s="9"/>
      <c r="G14" s="44">
        <v>3.9E-2</v>
      </c>
      <c r="H14" s="54">
        <v>0</v>
      </c>
      <c r="I14" s="61"/>
      <c r="J14" s="61"/>
      <c r="K14" s="61"/>
      <c r="L14" s="32"/>
      <c r="M14" s="32"/>
    </row>
    <row r="15" spans="1:13">
      <c r="B15" s="3"/>
      <c r="C15" s="11">
        <f t="shared" si="0"/>
        <v>9</v>
      </c>
      <c r="D15" s="9">
        <v>0</v>
      </c>
      <c r="E15" s="9"/>
      <c r="F15" s="9"/>
      <c r="G15" s="44">
        <v>4.7E-2</v>
      </c>
      <c r="H15" s="63">
        <v>0</v>
      </c>
      <c r="I15" s="32"/>
      <c r="J15" s="32"/>
      <c r="K15" s="32"/>
      <c r="L15" s="32"/>
      <c r="M15" s="32"/>
    </row>
    <row r="16" spans="1:13">
      <c r="B16" s="3"/>
      <c r="C16" s="11">
        <f t="shared" si="0"/>
        <v>10</v>
      </c>
      <c r="D16" s="9">
        <v>0</v>
      </c>
      <c r="E16" s="9"/>
      <c r="F16" s="9"/>
      <c r="G16" s="44">
        <v>4.02E-2</v>
      </c>
      <c r="H16" s="63">
        <v>0</v>
      </c>
      <c r="I16" s="32"/>
      <c r="J16" s="32"/>
      <c r="K16" s="32"/>
      <c r="L16" s="32"/>
      <c r="M16" s="32"/>
    </row>
    <row r="17" spans="2:13">
      <c r="B17" s="3"/>
      <c r="C17" s="11">
        <f t="shared" si="0"/>
        <v>11</v>
      </c>
      <c r="D17" s="9">
        <v>0</v>
      </c>
      <c r="E17" s="9"/>
      <c r="F17" s="9"/>
      <c r="G17" s="44">
        <v>5.8799999999999998E-2</v>
      </c>
      <c r="H17" s="63">
        <v>0</v>
      </c>
      <c r="I17" s="32"/>
      <c r="J17" s="32"/>
      <c r="K17" s="32"/>
      <c r="L17" s="32"/>
      <c r="M17" s="32"/>
    </row>
    <row r="18" spans="2:13">
      <c r="B18" s="3"/>
      <c r="C18" s="11">
        <f t="shared" si="0"/>
        <v>12</v>
      </c>
      <c r="D18" s="9">
        <v>0</v>
      </c>
      <c r="E18" s="9"/>
      <c r="F18" s="9"/>
      <c r="G18" s="44">
        <v>4.4600000000000001E-2</v>
      </c>
      <c r="H18" s="63">
        <v>0</v>
      </c>
      <c r="I18" s="32"/>
      <c r="J18" s="32"/>
      <c r="K18" s="32"/>
      <c r="L18" s="32"/>
      <c r="M18" s="32"/>
    </row>
    <row r="19" spans="2:13">
      <c r="B19" s="3"/>
      <c r="C19" s="11">
        <f t="shared" si="0"/>
        <v>13</v>
      </c>
      <c r="D19" s="9">
        <v>0</v>
      </c>
      <c r="E19" s="21"/>
      <c r="F19" s="21"/>
      <c r="G19" s="49">
        <v>2.3300000000000001E-2</v>
      </c>
      <c r="H19" s="34">
        <v>0</v>
      </c>
      <c r="I19" s="32"/>
      <c r="J19" s="32"/>
      <c r="K19" s="32"/>
      <c r="L19" s="32"/>
      <c r="M19" s="32"/>
    </row>
    <row r="20" spans="2:13">
      <c r="C20" s="11">
        <f t="shared" si="0"/>
        <v>14</v>
      </c>
      <c r="D20" s="9">
        <v>0</v>
      </c>
      <c r="E20" s="21"/>
      <c r="F20" s="21"/>
      <c r="G20" s="49">
        <v>2.6499999999999999E-2</v>
      </c>
      <c r="H20" s="34">
        <v>0</v>
      </c>
      <c r="I20" s="32"/>
      <c r="J20" s="32"/>
      <c r="K20" s="32"/>
      <c r="L20" s="32"/>
      <c r="M20" s="32"/>
    </row>
    <row r="21" spans="2:13">
      <c r="C21" s="17"/>
      <c r="D21" s="49"/>
      <c r="E21" s="49"/>
      <c r="F21" s="49"/>
      <c r="G21" s="49"/>
      <c r="H21" s="50"/>
      <c r="I21" s="32"/>
      <c r="J21" s="32"/>
      <c r="K21" s="32"/>
      <c r="L21" s="32"/>
      <c r="M21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K29" sqref="K29"/>
    </sheetView>
  </sheetViews>
  <sheetFormatPr baseColWidth="10" defaultRowHeight="15"/>
  <sheetData>
    <row r="1" spans="1:5">
      <c r="A1" s="2" t="s">
        <v>30</v>
      </c>
      <c r="C1" s="2" t="s">
        <v>28</v>
      </c>
    </row>
    <row r="6" spans="1:5">
      <c r="B6" s="12" t="s">
        <v>3</v>
      </c>
      <c r="C6" s="14" t="s">
        <v>5</v>
      </c>
      <c r="D6" s="14" t="s">
        <v>11</v>
      </c>
      <c r="E6" s="51" t="s">
        <v>7</v>
      </c>
    </row>
    <row r="7" spans="1:5">
      <c r="B7" s="11">
        <v>1</v>
      </c>
      <c r="C7" s="10">
        <v>0</v>
      </c>
      <c r="D7">
        <v>0.44500000000000001</v>
      </c>
      <c r="E7" s="66">
        <v>4.0600000000000002E-3</v>
      </c>
    </row>
    <row r="8" spans="1:5">
      <c r="B8" s="11">
        <f>1+B7</f>
        <v>2</v>
      </c>
      <c r="C8" s="10">
        <v>0</v>
      </c>
      <c r="D8">
        <v>0.92900000000000005</v>
      </c>
      <c r="E8" s="34">
        <v>5.6699999999999997E-3</v>
      </c>
    </row>
    <row r="9" spans="1:5">
      <c r="B9" s="11">
        <f t="shared" ref="B9:B21" si="0">1+B8</f>
        <v>3</v>
      </c>
      <c r="C9" s="10">
        <v>0</v>
      </c>
      <c r="D9">
        <v>0.86699999999999999</v>
      </c>
      <c r="E9" s="34">
        <v>0.24979999999999999</v>
      </c>
    </row>
    <row r="10" spans="1:5">
      <c r="B10" s="11">
        <f t="shared" si="0"/>
        <v>4</v>
      </c>
      <c r="C10" s="10">
        <v>0</v>
      </c>
      <c r="D10">
        <v>0.90800000000000003</v>
      </c>
      <c r="E10" s="34">
        <v>1.4800000000000001E-2</v>
      </c>
    </row>
    <row r="11" spans="1:5">
      <c r="B11" s="11">
        <f t="shared" si="0"/>
        <v>5</v>
      </c>
      <c r="C11" s="10">
        <v>0</v>
      </c>
      <c r="D11">
        <v>0.83599999999999997</v>
      </c>
      <c r="E11" s="34">
        <v>1.35E-2</v>
      </c>
    </row>
    <row r="12" spans="1:5">
      <c r="B12" s="11">
        <f t="shared" si="0"/>
        <v>6</v>
      </c>
      <c r="C12" s="10">
        <v>0</v>
      </c>
      <c r="E12" s="34">
        <v>0.1172</v>
      </c>
    </row>
    <row r="13" spans="1:5">
      <c r="B13" s="11">
        <f t="shared" si="0"/>
        <v>7</v>
      </c>
      <c r="C13" s="10">
        <v>0</v>
      </c>
      <c r="E13" s="34">
        <v>6.1799999999999997E-3</v>
      </c>
    </row>
    <row r="14" spans="1:5">
      <c r="B14" s="11">
        <f t="shared" si="0"/>
        <v>8</v>
      </c>
      <c r="C14" s="10">
        <v>0</v>
      </c>
      <c r="E14" s="34">
        <v>1.01E-2</v>
      </c>
    </row>
    <row r="15" spans="1:5">
      <c r="B15" s="11">
        <f t="shared" si="0"/>
        <v>9</v>
      </c>
      <c r="C15" s="10">
        <v>0</v>
      </c>
      <c r="E15" s="34">
        <v>8.2500000000000004E-2</v>
      </c>
    </row>
    <row r="16" spans="1:5">
      <c r="B16" s="11">
        <f t="shared" si="0"/>
        <v>10</v>
      </c>
      <c r="C16" s="10">
        <v>0</v>
      </c>
      <c r="E16" s="34">
        <v>2.1099999999999999E-3</v>
      </c>
    </row>
    <row r="17" spans="2:5">
      <c r="B17" s="11">
        <f t="shared" si="0"/>
        <v>11</v>
      </c>
      <c r="C17" s="10">
        <v>0</v>
      </c>
      <c r="E17" s="34">
        <v>6.6299999999999996E-3</v>
      </c>
    </row>
    <row r="18" spans="2:5">
      <c r="B18" s="11">
        <f t="shared" si="0"/>
        <v>12</v>
      </c>
      <c r="C18" s="10">
        <v>0</v>
      </c>
      <c r="E18" s="34">
        <v>1.06E-2</v>
      </c>
    </row>
    <row r="19" spans="2:5">
      <c r="B19" s="11">
        <f t="shared" si="0"/>
        <v>13</v>
      </c>
      <c r="C19" s="10">
        <v>0</v>
      </c>
      <c r="E19" s="19"/>
    </row>
    <row r="20" spans="2:5">
      <c r="B20" s="11">
        <f t="shared" si="0"/>
        <v>14</v>
      </c>
      <c r="C20" s="10">
        <v>0</v>
      </c>
      <c r="E20" s="19"/>
    </row>
    <row r="21" spans="2:5">
      <c r="B21" s="11">
        <f t="shared" si="0"/>
        <v>15</v>
      </c>
      <c r="C21" s="10">
        <v>0</v>
      </c>
      <c r="E21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ure 1a </vt:lpstr>
      <vt:lpstr>Figure 1b</vt:lpstr>
      <vt:lpstr>Figure 1c</vt:lpstr>
      <vt:lpstr>Figure 1e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5b-i</vt:lpstr>
      <vt:lpstr>Figure 5j</vt:lpstr>
      <vt:lpstr>Figure 5k</vt:lpstr>
      <vt:lpstr>Figure 5l</vt:lpstr>
      <vt:lpstr>Suppl. Figure 4a</vt:lpstr>
      <vt:lpstr>Suppl. Figure 4b</vt:lpstr>
      <vt:lpstr>Suppl. Figure 4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Nigou Jerome</cp:lastModifiedBy>
  <dcterms:created xsi:type="dcterms:W3CDTF">2017-11-15T12:34:53Z</dcterms:created>
  <dcterms:modified xsi:type="dcterms:W3CDTF">2022-11-28T15:44:43Z</dcterms:modified>
</cp:coreProperties>
</file>